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lia/Local/GScripps/Results/Zostera 1/1_resubmission_files/"/>
    </mc:Choice>
  </mc:AlternateContent>
  <xr:revisionPtr revIDLastSave="0" documentId="8_{63D8A310-8994-2F4F-893F-91D09706ACEF}" xr6:coauthVersionLast="47" xr6:coauthVersionMax="47" xr10:uidLastSave="{00000000-0000-0000-0000-000000000000}"/>
  <bookViews>
    <workbookView xWindow="1640" yWindow="500" windowWidth="26240" windowHeight="15200" xr2:uid="{6AE1B014-286D-2941-B397-59D39E617EDC}"/>
  </bookViews>
  <sheets>
    <sheet name="Supp Table 1 Assemblies" sheetId="10" r:id="rId1"/>
    <sheet name="Supp Table 2 Orthofinder prot" sheetId="6" r:id="rId2"/>
    <sheet name="Supp Table 3 Zpac OG expansions" sheetId="5" r:id="rId3"/>
    <sheet name="Supp Table 4 Tank RNA quality" sheetId="1" r:id="rId4"/>
    <sheet name="Supp Table 5 Circadian Genes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1" l="1"/>
  <c r="G2" i="1"/>
  <c r="G4" i="1"/>
  <c r="G6" i="1"/>
  <c r="G26" i="1"/>
  <c r="G28" i="1"/>
  <c r="G30" i="1"/>
  <c r="G3" i="1"/>
  <c r="G5" i="1"/>
  <c r="G7" i="1"/>
  <c r="G27" i="1"/>
  <c r="G29" i="1"/>
  <c r="G31" i="1"/>
  <c r="G10" i="1"/>
  <c r="G12" i="1"/>
  <c r="G32" i="1"/>
  <c r="G34" i="1"/>
  <c r="G36" i="1"/>
  <c r="G9" i="1"/>
  <c r="G11" i="1"/>
  <c r="G14" i="1"/>
  <c r="G16" i="1"/>
  <c r="G18" i="1"/>
  <c r="G38" i="1"/>
  <c r="G40" i="1"/>
  <c r="G42" i="1"/>
  <c r="G20" i="1"/>
  <c r="G22" i="1"/>
  <c r="G24" i="1"/>
  <c r="G44" i="1"/>
  <c r="G46" i="1"/>
  <c r="G48" i="1"/>
  <c r="G15" i="1"/>
  <c r="G17" i="1"/>
  <c r="G39" i="1"/>
  <c r="G41" i="1"/>
  <c r="G43" i="1"/>
  <c r="G21" i="1"/>
  <c r="G23" i="1"/>
  <c r="G25" i="1"/>
  <c r="G45" i="1"/>
  <c r="G47" i="1"/>
  <c r="G49" i="1"/>
  <c r="G13" i="1"/>
  <c r="G33" i="1"/>
  <c r="G35" i="1"/>
  <c r="G37" i="1"/>
  <c r="G8" i="1"/>
</calcChain>
</file>

<file path=xl/sharedStrings.xml><?xml version="1.0" encoding="utf-8"?>
<sst xmlns="http://schemas.openxmlformats.org/spreadsheetml/2006/main" count="828" uniqueCount="527">
  <si>
    <t>L005-104</t>
  </si>
  <si>
    <t>Zmar1102_2A</t>
  </si>
  <si>
    <t>L005-105</t>
  </si>
  <si>
    <t>Zmar1102_2B</t>
  </si>
  <si>
    <t>L005-106</t>
  </si>
  <si>
    <t>Zmar1102_2C</t>
  </si>
  <si>
    <t>L005-107</t>
  </si>
  <si>
    <t>ZmarH1102_2A</t>
  </si>
  <si>
    <t>L005-108</t>
  </si>
  <si>
    <t>ZmarH1102_2B</t>
  </si>
  <si>
    <t>L005-109</t>
  </si>
  <si>
    <t>ZmarH1102_2C</t>
  </si>
  <si>
    <t>L005-110</t>
  </si>
  <si>
    <t>L005-111</t>
  </si>
  <si>
    <t>L005-112</t>
  </si>
  <si>
    <t>Zmar1102_3A</t>
  </si>
  <si>
    <t>L005-113</t>
  </si>
  <si>
    <t>Zmar1102_3B</t>
  </si>
  <si>
    <t>L005-114</t>
  </si>
  <si>
    <t>Zmar1102_3C</t>
  </si>
  <si>
    <t>L005-115</t>
  </si>
  <si>
    <t>ZmarH1102_3A</t>
  </si>
  <si>
    <t>L005-116</t>
  </si>
  <si>
    <t>ZmarH1102_3B</t>
  </si>
  <si>
    <t>L005-117</t>
  </si>
  <si>
    <t>ZmarH1102_3C</t>
  </si>
  <si>
    <t>L005-118</t>
  </si>
  <si>
    <t>Zmar1102_4A</t>
  </si>
  <si>
    <t>Zmar1102_4B</t>
  </si>
  <si>
    <t>L005-120</t>
  </si>
  <si>
    <t>Zmar1102_4C</t>
  </si>
  <si>
    <t>L005-121</t>
  </si>
  <si>
    <t>ZmarH1102_4A</t>
  </si>
  <si>
    <t>L005-122</t>
  </si>
  <si>
    <t>ZmarH1102_4B</t>
  </si>
  <si>
    <t>L005-123</t>
  </si>
  <si>
    <t>ZmarH1102_4C</t>
  </si>
  <si>
    <t>L005-124</t>
  </si>
  <si>
    <t>L005-171</t>
  </si>
  <si>
    <t>empty - sample failure</t>
  </si>
  <si>
    <t>L005-127</t>
  </si>
  <si>
    <t>L005-128</t>
  </si>
  <si>
    <t>L005-129</t>
  </si>
  <si>
    <t>L005-130</t>
  </si>
  <si>
    <t>L005-132</t>
  </si>
  <si>
    <t>L005-133</t>
  </si>
  <si>
    <t>L005-134</t>
  </si>
  <si>
    <t>L005-135</t>
  </si>
  <si>
    <t>L005-136</t>
  </si>
  <si>
    <t>L005-137</t>
  </si>
  <si>
    <t>L005-138</t>
  </si>
  <si>
    <t>L005-139</t>
  </si>
  <si>
    <t>Sample library ID</t>
  </si>
  <si>
    <t>RIN</t>
  </si>
  <si>
    <t>leaf</t>
  </si>
  <si>
    <t>rhiz</t>
  </si>
  <si>
    <t>Concentration (ng/uL)</t>
  </si>
  <si>
    <t>Volume</t>
  </si>
  <si>
    <t>Yield (ug)</t>
  </si>
  <si>
    <t>L004-049</t>
  </si>
  <si>
    <t>L004-050</t>
  </si>
  <si>
    <t>L004-051</t>
  </si>
  <si>
    <t>L004-052</t>
  </si>
  <si>
    <t>L004-053</t>
  </si>
  <si>
    <t>L004-054</t>
  </si>
  <si>
    <t>L004-055</t>
  </si>
  <si>
    <t>L004-056</t>
  </si>
  <si>
    <t>L004-057</t>
  </si>
  <si>
    <t>L004-058</t>
  </si>
  <si>
    <t>L004-059</t>
  </si>
  <si>
    <t>L004-060</t>
  </si>
  <si>
    <t>Zmar1102_1A</t>
  </si>
  <si>
    <t>Zmar1102_1B</t>
  </si>
  <si>
    <t>Zmar1102_1C</t>
  </si>
  <si>
    <t>ZmarH1102_1A</t>
  </si>
  <si>
    <t>ZmarH1102_1B</t>
  </si>
  <si>
    <t>ZmarH1102_1C</t>
  </si>
  <si>
    <t>Sample name</t>
  </si>
  <si>
    <t>Accession</t>
  </si>
  <si>
    <t>Zmar913-Mar3</t>
  </si>
  <si>
    <t>Zpac1022-Sio2</t>
  </si>
  <si>
    <t>Zostera marina</t>
  </si>
  <si>
    <t xml:space="preserve">Zostera pacifica </t>
  </si>
  <si>
    <t>na</t>
  </si>
  <si>
    <t>Y</t>
  </si>
  <si>
    <t>N</t>
  </si>
  <si>
    <t>Orthogroup</t>
  </si>
  <si>
    <t>FDR_GO</t>
  </si>
  <si>
    <t>pval_comp</t>
  </si>
  <si>
    <t>OG0000348</t>
  </si>
  <si>
    <t>GO:1903866</t>
  </si>
  <si>
    <t>palisade mesophyll development</t>
  </si>
  <si>
    <t>GO:0022619</t>
  </si>
  <si>
    <t>generative cell differentiation</t>
  </si>
  <si>
    <t>GO:0010377</t>
  </si>
  <si>
    <t>guard cell fate commitment</t>
  </si>
  <si>
    <t>OG0000904</t>
  </si>
  <si>
    <t>GO:0007165</t>
  </si>
  <si>
    <t>signal transduction</t>
  </si>
  <si>
    <t>GO:0023052</t>
  </si>
  <si>
    <t>signaling</t>
  </si>
  <si>
    <t>GO:0007154</t>
  </si>
  <si>
    <t>cell communication</t>
  </si>
  <si>
    <t>OG0005367</t>
  </si>
  <si>
    <t>GO:0000381</t>
  </si>
  <si>
    <t>regulation of alternative mRNA splicing, via spliceosome</t>
  </si>
  <si>
    <t>GO:0005634</t>
  </si>
  <si>
    <t>nucleus</t>
  </si>
  <si>
    <t>GO:0010073</t>
  </si>
  <si>
    <t>meristem maintenance</t>
  </si>
  <si>
    <t>OG0006434</t>
  </si>
  <si>
    <t>GO:0006119</t>
  </si>
  <si>
    <t>oxidative phosphorylation</t>
  </si>
  <si>
    <t>GO:0006123</t>
  </si>
  <si>
    <t>mitochondrial electron transport, cytochrome c to oxygen</t>
  </si>
  <si>
    <t>GO:0009167</t>
  </si>
  <si>
    <t>purine ribonucleoside monophosphate metabolic process</t>
  </si>
  <si>
    <t>OG0007196</t>
  </si>
  <si>
    <t>GO:0000972</t>
  </si>
  <si>
    <t>transcription-dependent tethering of RNA polymerase II gene DNA at nuclear periphery</t>
  </si>
  <si>
    <t>GO:0005643</t>
  </si>
  <si>
    <t>nuclear pore</t>
  </si>
  <si>
    <t>GO:0005215</t>
  </si>
  <si>
    <t>transporter activity</t>
  </si>
  <si>
    <t>OG0010653</t>
  </si>
  <si>
    <t>GO:0001101</t>
  </si>
  <si>
    <t>response to acid chemical</t>
  </si>
  <si>
    <t>GO:0004222</t>
  </si>
  <si>
    <t>metalloendopeptidase activity</t>
  </si>
  <si>
    <t>GO:0005886</t>
  </si>
  <si>
    <t>plasma membrane</t>
  </si>
  <si>
    <t>OG0011844</t>
  </si>
  <si>
    <t>GO:0009941</t>
  </si>
  <si>
    <t>chloroplast envelope</t>
  </si>
  <si>
    <t>GO:0010224</t>
  </si>
  <si>
    <t>response to UV-B</t>
  </si>
  <si>
    <t>GO:0005739</t>
  </si>
  <si>
    <t>mitochondrion</t>
  </si>
  <si>
    <t>OG0014734</t>
  </si>
  <si>
    <t>GO:0030038</t>
  </si>
  <si>
    <t>contractile actin filament bundle assembly</t>
  </si>
  <si>
    <t>GO:0031270</t>
  </si>
  <si>
    <t>pseudopodium retraction</t>
  </si>
  <si>
    <t>GO:0045179</t>
  </si>
  <si>
    <t>apical cortex</t>
  </si>
  <si>
    <t>OG0020080</t>
  </si>
  <si>
    <t>GO:0033303</t>
  </si>
  <si>
    <t>quercetin O-glucoside biosynthetic process</t>
  </si>
  <si>
    <t>GO:0033485</t>
  </si>
  <si>
    <t>cyanidin 3-O-glucoside biosynthetic process</t>
  </si>
  <si>
    <t>GO:0033330</t>
  </si>
  <si>
    <t>kaempferol O-glucoside biosynthetic process</t>
  </si>
  <si>
    <t xml:space="preserve">Species </t>
  </si>
  <si>
    <t>Common name or identifier</t>
  </si>
  <si>
    <t>Aquatic?</t>
  </si>
  <si>
    <t xml:space="preserve">Group </t>
  </si>
  <si>
    <t xml:space="preserve">Source </t>
  </si>
  <si>
    <t>Version</t>
  </si>
  <si>
    <t xml:space="preserve">Acorus americanus </t>
  </si>
  <si>
    <t>Sweetflag</t>
  </si>
  <si>
    <t>Aquatic</t>
  </si>
  <si>
    <t>Basal monocot</t>
  </si>
  <si>
    <t xml:space="preserve">JGI phytozome </t>
  </si>
  <si>
    <t>v1.1</t>
  </si>
  <si>
    <t>Amborella trichopoda</t>
  </si>
  <si>
    <t>Amborella</t>
  </si>
  <si>
    <t>Basal flowering plant</t>
  </si>
  <si>
    <t>Plaza v4.5</t>
  </si>
  <si>
    <t>atr</t>
  </si>
  <si>
    <t xml:space="preserve">Ananas cosmosus </t>
  </si>
  <si>
    <t>Pineapple</t>
  </si>
  <si>
    <t>Non-grass monocot</t>
  </si>
  <si>
    <t>aco</t>
  </si>
  <si>
    <t>Arabidopsis thaliana</t>
  </si>
  <si>
    <t>Thale cress</t>
  </si>
  <si>
    <t>Dicot</t>
  </si>
  <si>
    <t>TAIR10</t>
  </si>
  <si>
    <t xml:space="preserve">Asparagus officinalis </t>
  </si>
  <si>
    <t>Asparagus</t>
  </si>
  <si>
    <t>aof</t>
  </si>
  <si>
    <t>Brachypodium distachyon</t>
  </si>
  <si>
    <t>Purple false brome</t>
  </si>
  <si>
    <t>Grass monocot</t>
  </si>
  <si>
    <t>bdi</t>
  </si>
  <si>
    <t xml:space="preserve">Colocasia esculenta </t>
  </si>
  <si>
    <t>Taro</t>
  </si>
  <si>
    <t>Yin et al.</t>
  </si>
  <si>
    <t>Cymodocea nodosa</t>
  </si>
  <si>
    <t>Little neptune grass</t>
  </si>
  <si>
    <t>Seagrass</t>
  </si>
  <si>
    <t>Dioscorea dumetorum</t>
  </si>
  <si>
    <t>ddu</t>
  </si>
  <si>
    <t xml:space="preserve">Lemna minor </t>
  </si>
  <si>
    <t xml:space="preserve">Oropetium thomaeum </t>
  </si>
  <si>
    <t>oth</t>
  </si>
  <si>
    <t xml:space="preserve">Oryza sativa </t>
  </si>
  <si>
    <t xml:space="preserve">Rice </t>
  </si>
  <si>
    <t>kitaake</t>
  </si>
  <si>
    <t>v7.0</t>
  </si>
  <si>
    <t>Phalaenopsis equestris</t>
  </si>
  <si>
    <t>peq</t>
  </si>
  <si>
    <t>Phyllospadix torreyi</t>
  </si>
  <si>
    <t>v1</t>
  </si>
  <si>
    <t>Phyllostachys edulis</t>
  </si>
  <si>
    <t>ped</t>
  </si>
  <si>
    <t>Populus trichocarpa</t>
  </si>
  <si>
    <t>ptr</t>
  </si>
  <si>
    <t xml:space="preserve">Posidonia oceanica </t>
  </si>
  <si>
    <t>Potamogeton acutifolius</t>
  </si>
  <si>
    <t xml:space="preserve">Aquatic </t>
  </si>
  <si>
    <t>Solanum lycopersicum</t>
  </si>
  <si>
    <t>sly</t>
  </si>
  <si>
    <t>Sorghum bicolor</t>
  </si>
  <si>
    <t>Sorghum</t>
  </si>
  <si>
    <t>sbi</t>
  </si>
  <si>
    <t xml:space="preserve">Spirodela polyrhyza </t>
  </si>
  <si>
    <t xml:space="preserve">Duckweed </t>
  </si>
  <si>
    <t>spo</t>
  </si>
  <si>
    <t xml:space="preserve">Thalassia testudinum </t>
  </si>
  <si>
    <t>Triticum aestivum</t>
  </si>
  <si>
    <t>Wheat</t>
  </si>
  <si>
    <t>tae</t>
  </si>
  <si>
    <t xml:space="preserve">Vitis vinifera </t>
  </si>
  <si>
    <t>vvi</t>
  </si>
  <si>
    <t>Zea mays</t>
  </si>
  <si>
    <t>zma</t>
  </si>
  <si>
    <t>Zmar668</t>
  </si>
  <si>
    <t>v3.1</t>
  </si>
  <si>
    <t>Zostera marina X Zostera pacifica</t>
  </si>
  <si>
    <t>Zmar912-Mar1 Hap 1</t>
  </si>
  <si>
    <t>Zmar912-Mar1 Hap 2</t>
  </si>
  <si>
    <t>n</t>
  </si>
  <si>
    <t>RNAseq mapping rate (%)</t>
  </si>
  <si>
    <t>NA</t>
  </si>
  <si>
    <t>Mapped read count</t>
  </si>
  <si>
    <t>v2</t>
  </si>
  <si>
    <t>Bitter yam</t>
  </si>
  <si>
    <t>Common duckweed</t>
  </si>
  <si>
    <t>St. Thomas Mount rockgrass</t>
  </si>
  <si>
    <t>Horse phalaenopsis orchid</t>
  </si>
  <si>
    <t>Surfgrass (female)</t>
  </si>
  <si>
    <t>prot.fasta file size</t>
  </si>
  <si>
    <t>Moso bamboo</t>
  </si>
  <si>
    <t>Black cottonwood</t>
  </si>
  <si>
    <t>Neptune grass</t>
  </si>
  <si>
    <t>Sharp-leaved pondweed</t>
  </si>
  <si>
    <t>Tomato</t>
  </si>
  <si>
    <t>Turtle grass</t>
  </si>
  <si>
    <t>Wine grape</t>
  </si>
  <si>
    <t>Maize</t>
  </si>
  <si>
    <t>Common eelgrass</t>
  </si>
  <si>
    <t>Helixer*</t>
  </si>
  <si>
    <t>*whether proteomes were generated via Helixer from the assembly fasta (Y) or a primary transcript proteome used (n)</t>
  </si>
  <si>
    <t>Ma et al. 2024</t>
  </si>
  <si>
    <t>Plaza Monocots</t>
  </si>
  <si>
    <t>Wide-leafed eelgrass</t>
  </si>
  <si>
    <r>
      <t xml:space="preserve">Bold </t>
    </r>
    <r>
      <rPr>
        <i/>
        <sz val="12"/>
        <color theme="1"/>
        <rFont val="Arial"/>
        <family val="2"/>
      </rPr>
      <t>= seagrass</t>
    </r>
  </si>
  <si>
    <r>
      <t>Eelgrass hybrid Hap1-</t>
    </r>
    <r>
      <rPr>
        <b/>
        <i/>
        <sz val="12"/>
        <color theme="1"/>
        <rFont val="Arial"/>
        <family val="2"/>
      </rPr>
      <t>marina</t>
    </r>
  </si>
  <si>
    <r>
      <t>Eelgrass hybrid Hap2-</t>
    </r>
    <r>
      <rPr>
        <b/>
        <i/>
        <sz val="12"/>
        <color theme="1"/>
        <rFont val="Arial"/>
        <family val="2"/>
      </rPr>
      <t>pacifica</t>
    </r>
  </si>
  <si>
    <t>Tissue</t>
  </si>
  <si>
    <t>Gene name</t>
  </si>
  <si>
    <t>OG0005041</t>
  </si>
  <si>
    <t>Zmar912-H1.Chr05.g131790.t1</t>
  </si>
  <si>
    <t>OG0009874</t>
  </si>
  <si>
    <t>TOC1</t>
  </si>
  <si>
    <t>OG0000295</t>
  </si>
  <si>
    <t>RVE8</t>
  </si>
  <si>
    <t>Zmar912-H1.Chr06.g176320.t1</t>
  </si>
  <si>
    <t>OG0000108</t>
  </si>
  <si>
    <t>Zmar912-H1.Chr03.g081180.t1</t>
  </si>
  <si>
    <t>Zmar912-H1.Chr05.g151430.t1</t>
  </si>
  <si>
    <t>OG0006507</t>
  </si>
  <si>
    <t>GI</t>
  </si>
  <si>
    <t>Zmar912-H1.Chr05.g137450.t1</t>
  </si>
  <si>
    <t>Gigantea</t>
  </si>
  <si>
    <t>OG0001520</t>
  </si>
  <si>
    <t>PRR5/9</t>
  </si>
  <si>
    <t>Zmar912-H1.Chr01.g029620.t1</t>
  </si>
  <si>
    <t>OG0004226</t>
  </si>
  <si>
    <t>Zmar912-H1.Chr06.g185660.t1</t>
  </si>
  <si>
    <t>OG0003357</t>
  </si>
  <si>
    <t>ELF3/4</t>
  </si>
  <si>
    <t>Zmar912-H1.Chr04.g113730.t1</t>
  </si>
  <si>
    <t>OG0000907</t>
  </si>
  <si>
    <t>LUX</t>
  </si>
  <si>
    <t>Zmar912-H1.Chr01.g024050.t1</t>
  </si>
  <si>
    <t>OG0003534</t>
  </si>
  <si>
    <t>WNK1-a</t>
  </si>
  <si>
    <t>Zmar912-H1.Chr06.g187520.t1</t>
  </si>
  <si>
    <t>OG0019341</t>
  </si>
  <si>
    <t>WNK1-b</t>
  </si>
  <si>
    <t>Zmar912-H1.Chr04.g114380.t1</t>
  </si>
  <si>
    <t>OG0004168</t>
  </si>
  <si>
    <t>WNK4/5-a</t>
  </si>
  <si>
    <t>Zmar912-H1.Chr01.g017910.t1</t>
  </si>
  <si>
    <t>WNK4/5-b</t>
  </si>
  <si>
    <t>Zmar912-H1.Chr02.g061260.t1</t>
  </si>
  <si>
    <t>OG0001427</t>
  </si>
  <si>
    <t>TFL/FT</t>
  </si>
  <si>
    <t>Zmar912-H1.Chr04.g119710.t1</t>
  </si>
  <si>
    <t>Zmar912-H1.Chr04.g128060.t1</t>
  </si>
  <si>
    <t>OG0000218</t>
  </si>
  <si>
    <t>Zmar912-H1.Chr01.g015020.t1</t>
  </si>
  <si>
    <t>Zmar912-H1.Chr01.g021980.t1</t>
  </si>
  <si>
    <t>Zmar912-H1.Chr04.g112160.t1</t>
  </si>
  <si>
    <t>OG0004014</t>
  </si>
  <si>
    <t>Zmar912-H1.Chr06.g165590.t1</t>
  </si>
  <si>
    <t>OG0012780</t>
  </si>
  <si>
    <t>Zmar912-H1.Chr05.g156430.t1</t>
  </si>
  <si>
    <t>Gene description</t>
  </si>
  <si>
    <t>Ka/Ks*</t>
  </si>
  <si>
    <t>Hap1 LFC[L]</t>
  </si>
  <si>
    <t>Hap2 LFC[L]</t>
  </si>
  <si>
    <t>Zmarina913.a02_Chr06_002515.1</t>
  </si>
  <si>
    <t>Zmarina913.a02_Chr03_000710.1</t>
  </si>
  <si>
    <t>Zmarina913.a02_Chr05_000995.1</t>
  </si>
  <si>
    <t>Zmarina913.a02_Chr05_000316.1</t>
  </si>
  <si>
    <t>Zmarina913.a02_Chr01_001479.1</t>
  </si>
  <si>
    <t>Zmarina913.a02_Chr06_001022.1</t>
  </si>
  <si>
    <t>Zmarina913.a02_Chr04_000564.1</t>
  </si>
  <si>
    <t>Zmarina913.a02_Chr01_001199.1</t>
  </si>
  <si>
    <t>Zmarina913.a02_Chr06_001122.1</t>
  </si>
  <si>
    <t>Zmarina913.a02_Chr04_000599.1</t>
  </si>
  <si>
    <t>Zmarina913.a02_Chr01_003320.1</t>
  </si>
  <si>
    <t>Zmarina913.a02_Chr02_001498.1</t>
  </si>
  <si>
    <t>Zmarina913.a02_Chr04_002038.1</t>
  </si>
  <si>
    <t>Zmarina913.a02_Chr04_001317.1</t>
  </si>
  <si>
    <t>Zmarina913.a02_Chr01_003449.1</t>
  </si>
  <si>
    <t>Zmarina913.a02_Chr01_003093.1</t>
  </si>
  <si>
    <t>Zmarina913.a02_Chr04_002407.1</t>
  </si>
  <si>
    <t>Zmarina913.a02_Chr06_000027.1</t>
  </si>
  <si>
    <t>Zmarina913.a02_Chr05_002132.1</t>
  </si>
  <si>
    <t>Zmarina913.a02_Chr05_003359.1</t>
  </si>
  <si>
    <t>Marina LFC[L]</t>
  </si>
  <si>
    <t>Late elongated hyopcotyl</t>
  </si>
  <si>
    <t>Timing of cab 1</t>
  </si>
  <si>
    <t>Pseudo response regulator 5 or 9</t>
  </si>
  <si>
    <t>Pseudo response regulator 7 or 3</t>
  </si>
  <si>
    <t>With no- lysine kinase 1</t>
  </si>
  <si>
    <t>With no- lysine kinase 1 (Zostera only)</t>
  </si>
  <si>
    <t>With no- lysine kinase 4 or 5</t>
  </si>
  <si>
    <t xml:space="preserve">Time of flowering </t>
  </si>
  <si>
    <t>Time of flowering  - HD heading date</t>
  </si>
  <si>
    <t>Time of flowering  - MFT mother of FT</t>
  </si>
  <si>
    <t>Reveille 8</t>
  </si>
  <si>
    <t>CCA1 hiking expedition</t>
  </si>
  <si>
    <t>Early flowering 3 or 4</t>
  </si>
  <si>
    <t>Lux arrhythmo/ phytoclock 1</t>
  </si>
  <si>
    <t>LHY</t>
  </si>
  <si>
    <t>PRR3/7</t>
  </si>
  <si>
    <t>CHE-a</t>
  </si>
  <si>
    <t>CHE-b</t>
  </si>
  <si>
    <t>Zmar913-Mar3 homolog gene ID</t>
  </si>
  <si>
    <t>Hybrid Hap1 gene ID</t>
  </si>
  <si>
    <t>GO ID 1</t>
  </si>
  <si>
    <t>GO description 1</t>
  </si>
  <si>
    <t>GO ID 2</t>
  </si>
  <si>
    <t>GO description 2</t>
  </si>
  <si>
    <t>GO ID 3</t>
  </si>
  <si>
    <t>GO description 3</t>
  </si>
  <si>
    <t>all_pacifica_genes</t>
  </si>
  <si>
    <t>expanded_pacifica_genes</t>
  </si>
  <si>
    <t>TPM_sum_all</t>
  </si>
  <si>
    <t>TPM_sum_expanded</t>
  </si>
  <si>
    <t>['Zpacifica1022-Sio2.a01_Chr03_000504.1', 'Zpacifica1022-Sio2.a01_Chr04_002248.1', 'Zpacifica1022-Sio2.a01_Chr03_001168.1', 'Zpacifica1022-Sio2.a01_Chr03_003468.1', 'Zpacifica1022-Sio2.a01_Chr04_001638.1', 'Zpacifica1022-Sio2.a01_Chr02_001048.1', 'Zpacifica1022-Sio2.a01_Chr01_003765.1', 'Zpacifica1022-Sio2.a01_Chr04_001753.1', 'Zpacifica1022-Sio2.a01_Chr04_002255.1', 'Zpacifica1022-Sio2.a01_Chr01_002198.1', 'Zpacifica1022-Sio2.a01_Chr06_002397.1', 'Zpacifica1022-Sio2.a01_Chr04_002252.1', 'Zpacifica1022-Sio2.a01_Chr02_002296.1', 'Zpacifica1022-Sio2.a01_Chr03_001167.1', 'Zpacifica1022-Sio2.a01_Chr04_001044.1', 'Zpacifica1022-Sio2.a01_Chr02_001086.1', 'Zpacifica1022-Sio2.a01_Chr02_001556.1', 'Zpacifica1022-Sio2.a01_Chr04_001749.1', 'Zpacifica1022-Sio2.a01_Chr04_002259.1', 'Zpacifica1022-Sio2.a01_Chr01_000572.1', 'Zpacifica1022-Sio2.a01_Chr04_002124.1']</t>
  </si>
  <si>
    <t>['Zpacifica1022-Sio2.a01_Chr04_001753.1', 'Zpacifica1022-Sio2.a01_Chr03_000504.1', 'Zpacifica1022-Sio2.a01_Chr04_002255.1', 'Zpacifica1022-Sio2.a01_Chr03_001167.1', 'Zpacifica1022-Sio2.a01_Chr04_001638.1', 'Zpacifica1022-Sio2.a01_Chr01_002198.1', 'Zpacifica1022-Sio2.a01_Chr06_002397.1', 'Zpacifica1022-Sio2.a01_Chr04_002248.1', 'Zpacifica1022-Sio2.a01_Chr04_001044.1', 'Zpacifica1022-Sio2.a01_Chr02_001086.1', 'Zpacifica1022-Sio2.a01_Chr02_001556.1', 'Zpacifica1022-Sio2.a01_Chr04_001749.1', 'Zpacifica1022-Sio2.a01_Chr04_002252.1', 'Zpacifica1022-Sio2.a01_Chr04_002259.1', 'Zpacifica1022-Sio2.a01_Chr01_003765.1', 'Zpacifica1022-Sio2.a01_Chr03_003468.1']</t>
  </si>
  <si>
    <t>['Zpacifica1022-Sio2.a01_Chr04_000055.1', 'Zpacifica1022-Sio2.a01_Chr04_002250.1', 'Zpacifica1022-Sio2.a01_Chr04_002484.1', 'Zpacifica1022-Sio2.a01_Chr04_002239.1', 'Zpacifica1022-Sio2.a01_Chr04_002256.1', 'Zpacifica1022-Sio2.a01_Chr04_002261.1', 'Zpacifica1022-Sio2.a01_Chr04_000053.1', 'Zpacifica1022-Sio2.a01_Chr04_002253.1', 'Zpacifica1022-Sio2.a01_Chr04_000047.1', 'Zpacifica1022-Sio2.a01_Chr04_000062.1', 'Zpacifica1022-Sio2.a01_Chr04_000069.1', 'Zpacifica1022-Sio2.a01_Chr04_002475.1', 'Zpacifica1022-Sio2.a01_Chr04_002249.1', 'Zpacifica1022-Sio2.a01_Chr04_000056.1', 'Zpacifica1022-Sio2.a01_Chr04_000060.1', 'Zpacifica1022-Sio2.a01_Chr04_000057.1', 'Zpacifica1022-Sio2.a01_Chr04_002246.1', 'Zpacifica1022-Sio2.a01_Chr04_002488.1', 'Zpacifica1022-Sio2.a01_Chr04_000054.1', 'Zpacifica1022-Sio2.a01_Chr04_002483.1', 'Zpacifica1022-Sio2.a01_Chr04_002487.1', 'Zpacifica1022-Sio2.a01_Chr04_000058.1', 'Zpacifica1022-Sio2.a01_Chr04_000050.1', 'Zpacifica1022-Sio2.a01_Chr04_000061.1', 'Zpacifica1022-Sio2.a01_Chr04_002171.1', 'Zpacifica1022-Sio2.a01_Chr04_002257.1', 'Zpacifica1022-Sio2.a01_Chr04_002474.1', 'Zpacifica1022-Sio2.a01_Chr04_000046.1', 'Zpacifica1022-Sio2.a01_Chr04_002264.1', 'Zpacifica1022-Sio2.a01_Chr04_000059.1', 'Zpacifica1022-Sio2.a01_Chr04_000048.1', 'Zpacifica1022-Sio2.a01_Chr04_002260.1']</t>
  </si>
  <si>
    <t>['Zpacifica1022-Sio2.a01_Chr04_000055.1', 'Zpacifica1022-Sio2.a01_Chr04_002250.1', 'Zpacifica1022-Sio2.a01_Chr04_002239.1', 'Zpacifica1022-Sio2.a01_Chr04_002261.1', 'Zpacifica1022-Sio2.a01_Chr04_000053.1', 'Zpacifica1022-Sio2.a01_Chr04_002253.1', 'Zpacifica1022-Sio2.a01_Chr04_000047.1', 'Zpacifica1022-Sio2.a01_Chr04_000062.1', 'Zpacifica1022-Sio2.a01_Chr04_000069.1', 'Zpacifica1022-Sio2.a01_Chr04_000056.1', 'Zpacifica1022-Sio2.a01_Chr04_000060.1', 'Zpacifica1022-Sio2.a01_Chr04_000057.1', 'Zpacifica1022-Sio2.a01_Chr04_002246.1', 'Zpacifica1022-Sio2.a01_Chr04_002488.1', 'Zpacifica1022-Sio2.a01_Chr04_000054.1', 'Zpacifica1022-Sio2.a01_Chr04_002487.1', 'Zpacifica1022-Sio2.a01_Chr04_000058.1', 'Zpacifica1022-Sio2.a01_Chr04_000050.1', 'Zpacifica1022-Sio2.a01_Chr04_000061.1', 'Zpacifica1022-Sio2.a01_Chr04_002171.1', 'Zpacifica1022-Sio2.a01_Chr04_002257.1', 'Zpacifica1022-Sio2.a01_Chr04_002264.1', 'Zpacifica1022-Sio2.a01_Chr04_000059.1', 'Zpacifica1022-Sio2.a01_Chr04_002260.1']</t>
  </si>
  <si>
    <t>['Zpacifica1022-Sio2.a01_Chr02_002063.1', 'Zpacifica1022-Sio2.a01_Chr02_002060.1', 'Zpacifica1022-Sio2.a01_Chr02_002067.1', 'Zpacifica1022-Sio2.a01_Chr02_002066.1', 'Zpacifica1022-Sio2.a01_Chr02_002064.1', 'Zpacifica1022-Sio2.a01_Chr02_002065.1', 'Zpacifica1022-Sio2.a01_Chr02_002062.1', 'Zpacifica1022-Sio2.a01_Chr02_002061.1', 'Zpacifica1022-Sio2.a01_Chr02_002068.1', 'Zpacifica1022-Sio2.a01_Chr02_002057.1']</t>
  </si>
  <si>
    <t>['Zpacifica1022-Sio2.a01_Chr06_000719.1', 'Zpacifica1022-Sio2.a01_Chr06_000717.1', 'Zpacifica1022-Sio2.a01_Chr04_000532.1', 'Zpacifica1022-Sio2.a01_Chr04_000531.1']</t>
  </si>
  <si>
    <t>['Zpacifica1022-Sio2.a01_Chr03_000467.1', 'Zpacifica1022-Sio2.a01_Chr04_001803.1', 'Zpacifica1022-Sio2.a01_Chr06_002381.1', 'Zpacifica1022-Sio2.a01_Chr03_003050.1', 'Zpacifica1022-Sio2.a01_Chr06_002266.1', 'Zpacifica1022-Sio2.a01_Chr06_000704.1', 'Zpacifica1022-Sio2.a01_Chr02_000439.1', 'Zpacifica1022-Sio2.a01_Chr03_002851.1', 'Zpacifica1022-Sio2.a01_Chr02_001880.1', 'Zpacifica1022-Sio2.a01_Chr02_001364.1', 'Zpacifica1022-Sio2.a01_Chr02_000381.1']</t>
  </si>
  <si>
    <t>['Zpacifica1022-Sio2.a01_Chr03_000467.1', 'Zpacifica1022-Sio2.a01_Chr04_001803.1', 'Zpacifica1022-Sio2.a01_Chr06_002381.1', 'Zpacifica1022-Sio2.a01_Chr03_003050.1', 'Zpacifica1022-Sio2.a01_Chr06_000704.1', 'Zpacifica1022-Sio2.a01_Chr02_000439.1', 'Zpacifica1022-Sio2.a01_Chr03_002851.1', 'Zpacifica1022-Sio2.a01_Chr02_001880.1', 'Zpacifica1022-Sio2.a01_Chr02_001364.1', 'Zpacifica1022-Sio2.a01_Chr02_000381.1']</t>
  </si>
  <si>
    <t>['Zpacifica1022-Sio2.a01_Chr01_000780.1', 'Zpacifica1022-Sio2.a01_Chr01_003377.1', 'Zpacifica1022-Sio2.a01_Chr01_003376.1', 'Zpacifica1022-Sio2.a01_Chr01_003380.1', 'Zpacifica1022-Sio2.a01_Chr01_000779.1', 'Zpacifica1022-Sio2.a01_Chr01_003379.1', 'Zpacifica1022-Sio2.a01_Chr01_000778.1', 'Zpacifica1022-Sio2.a01_Chr01_003378.1']</t>
  </si>
  <si>
    <t>['Zpacifica1022-Sio2.a01_Chr05_002486.1', 'Zpacifica1022-Sio2.a01_Chr02_001475.1', 'Zpacifica1022-Sio2.a01_Chr01_003532.1', 'Zpacifica1022-Sio2.a01_Chr06_000467.1', 'Zpacifica1022-Sio2.a01_Chr01_001104.1', 'Zpacifica1022-Sio2.a01_Chr01_002041.1']</t>
  </si>
  <si>
    <t>['Zpacifica1022-Sio2.a01_Chr06_000528.1', 'Zpacifica1022-Sio2.a01_Chr06_000529.1', 'Zpacifica1022-Sio2.a01_Chr06_000530.1', 'Zpacifica1022-Sio2.a01_Chr06_000527.1', 'Zpacifica1022-Sio2.a01_Chr06_000526.1', 'Zpacifica1022-Sio2.a01_Chr03_003026.1']</t>
  </si>
  <si>
    <t>['Zpacifica1022-Sio2.a01_Chr02_001871.1', 'Zpacifica1022-Sio2.a01_Chr02_001868.1', 'Zpacifica1022-Sio2.a01_Chr02_001867.1', 'Zpacifica1022-Sio2.a01_Chr02_000382.1']</t>
  </si>
  <si>
    <t>pval_comp = p value for Zpac orthogroup expansion compared to Zmar proteomes</t>
  </si>
  <si>
    <t>FDR_GO = FDR for GO term over-representation in the orthogroup as compared to the entire proteome</t>
  </si>
  <si>
    <t>GO IDs and descriptions = top 3 most descriptive GO terms for the orthogroup</t>
  </si>
  <si>
    <t>all_pacifica_genes = all Zpac genes in the orthogroup</t>
  </si>
  <si>
    <t>expanded_pacifica_genes = Zpac genes in the orthogroup that do not have an ortholog in Zmar</t>
  </si>
  <si>
    <t>TPM_sum_all = sum of TPMs of all_pacifica_genes from Zpac transcriptomes</t>
  </si>
  <si>
    <t>TPM_sum_expanded = sum of TPMs of expanded_pacifica_genes from Zpac transcriptomes</t>
  </si>
  <si>
    <t>LFC[L] = logfold(2) change of gene in shade [t2 + t3] vs light [t1]</t>
  </si>
  <si>
    <t xml:space="preserve">* Ka/Ks values are based on homologous Zmar913-Mar3 and Zpac1022-Sio2 genes </t>
  </si>
  <si>
    <t>Ptor311-Wns</t>
  </si>
  <si>
    <t>Michael lab (BioProject PRJNA1237327)</t>
  </si>
  <si>
    <t>Michael lab (BioProject PRJNA1237350)</t>
  </si>
  <si>
    <t>Michael lab (BioProject PRJNA999459)</t>
  </si>
  <si>
    <t xml:space="preserve"> C:98.4%[S:96.0%,D:2.4%],F:0.7%,M:0.9%,n:425    </t>
  </si>
  <si>
    <t xml:space="preserve"> C:98.4%[S:95.8%,D:2.6%],F:0.9%,M:0.7%,n:425,E:3.6%    </t>
  </si>
  <si>
    <t>Zmar668 Reference Genome BUSCOs:</t>
  </si>
  <si>
    <t xml:space="preserve"> C:92.9%[S:84.7%,D:8.2%],F:5.6%,M:1.4%,n:425    </t>
  </si>
  <si>
    <t xml:space="preserve"> C:97.2%[S:89.4%,D:7.8%],F:1.9%,M:0.9%,n:425,E:3.6%    </t>
  </si>
  <si>
    <t>0.535 Mb</t>
  </si>
  <si>
    <t>261 Mb</t>
  </si>
  <si>
    <t>40.73723, -124.22040</t>
  </si>
  <si>
    <t>King Salmon Beach, Humboldt Bay</t>
  </si>
  <si>
    <t>Zmar107-Hum1</t>
  </si>
  <si>
    <t>Zmar107-Hum1.v2.flye_HQ.racon3.fasta</t>
  </si>
  <si>
    <t xml:space="preserve"> C:96.7%[S:94.8%,D:1.9%],F:1.9%,M:1.4%,n:425    </t>
  </si>
  <si>
    <t xml:space="preserve"> C:98.1%[S:96.5%,D:1.6%],F:0.9%,M:0.9%,n:425,E:3.6%    </t>
  </si>
  <si>
    <t>22.4 Mb</t>
  </si>
  <si>
    <t>352 Mb</t>
  </si>
  <si>
    <t>37.94284, -122.41254</t>
  </si>
  <si>
    <t>Point Molate, San Francisco Bay</t>
  </si>
  <si>
    <t>Zmar1015-Sfb1</t>
  </si>
  <si>
    <t>Zmar1015-Sfb1.v1.hifiasm.fcs_gx_29655.fasta</t>
  </si>
  <si>
    <t xml:space="preserve"> C:96.2%[S:94.8%,D:1.4%],F:2.6%,M:1.2%,n:425    </t>
  </si>
  <si>
    <t xml:space="preserve"> C:98.1%[S:96.5%,D:1.6%],F:0.9%,M:0.9%,n:425,E:4.6%    </t>
  </si>
  <si>
    <t>16.8 Mb</t>
  </si>
  <si>
    <t>356 Mb</t>
  </si>
  <si>
    <t>40.64319, -124.30424</t>
  </si>
  <si>
    <t>Crab Beach, Eel River</t>
  </si>
  <si>
    <t>Zmar106-Eel1</t>
  </si>
  <si>
    <t>Zmar106-Eel1.v1.hifiasm.fcs_gx_29655.fasta</t>
  </si>
  <si>
    <t xml:space="preserve"> C:95.5%[S:93.9%,D:1.6%],F:2.8%,M:1.6%,n:425    </t>
  </si>
  <si>
    <t xml:space="preserve"> C:98.4%[S:96.7%,D:1.6%],F:0.7%,M:0.9%,n:425,E:4.8%    </t>
  </si>
  <si>
    <t>19.7 Mb</t>
  </si>
  <si>
    <t>362 Mb</t>
  </si>
  <si>
    <t>41.74109, -124.18405</t>
  </si>
  <si>
    <t xml:space="preserve">Anchor Way, Crescent City </t>
  </si>
  <si>
    <t>Zmar108-Cre1</t>
  </si>
  <si>
    <t>Zmar108-Cre1.v1.hifiasm.fcs_gx_29655.fasta</t>
  </si>
  <si>
    <t xml:space="preserve"> C:96.2%[S:94.8%,D:1.4%],F:2.4%,M:1.4%,n:425    </t>
  </si>
  <si>
    <t xml:space="preserve"> C:98.1%[S:96.5%,D:1.6%],F:0.9%,M:0.9%,n:425,E:4.1%    </t>
  </si>
  <si>
    <t>27.0 Mb</t>
  </si>
  <si>
    <t>338 Mb</t>
  </si>
  <si>
    <t>36.81065, -121.78672</t>
  </si>
  <si>
    <t>Elkhorn Slough</t>
  </si>
  <si>
    <t>Zmar1017-Elk1</t>
  </si>
  <si>
    <t>Zmar1017-Elk1.v1.hifiasm.fcs_gx_29655.fasta</t>
  </si>
  <si>
    <t xml:space="preserve"> C:96.5%[S:94.1%,D:2.4%],F:2.1%,M:1.4%,n:425    </t>
  </si>
  <si>
    <t xml:space="preserve"> C:98.1%[S:95.5%,D:2.6%],F:0.9%,M:0.9%,n:425,E:4.1%    </t>
  </si>
  <si>
    <t>31.9 Mb</t>
  </si>
  <si>
    <t>382 Mb</t>
  </si>
  <si>
    <t>38.17993, -122.90923</t>
  </si>
  <si>
    <t>Tomales Bay</t>
  </si>
  <si>
    <t>Zmar1010-Tom3</t>
  </si>
  <si>
    <t>Zmar1010-Tom3.v1.hifiasm.fcs_gx_29655.fasta</t>
  </si>
  <si>
    <t>*For scaffolded chromosomes. Unscaffolded contigs are not included due to high TE noise and unexpressed genes (mis-identified TEs or contaminants). Percents are the sum of the feature lengths divided by the scaffolded genome length.</t>
  </si>
  <si>
    <t xml:space="preserve"> C:96.0%[S:94.1%,D:1.9%],F:2.6%,M:1.4%,n:425    </t>
  </si>
  <si>
    <t xml:space="preserve"> C:98.6%[S:95.8%,D:2.8%],F:0.9%,M:0.5%,n:425,E:3.1%    </t>
  </si>
  <si>
    <t>45.1 Mb</t>
  </si>
  <si>
    <t>403 Mb</t>
  </si>
  <si>
    <t>32.85603, -117.26700</t>
  </si>
  <si>
    <t>Matlahuayl (Scripps) SMR, La Jolla</t>
  </si>
  <si>
    <t>Zpac1022-Sio1</t>
  </si>
  <si>
    <t>Zpac1022-Sio1.v1.hifiasm.fcs_gx_29655.fasta</t>
  </si>
  <si>
    <t>134.2 Mb</t>
  </si>
  <si>
    <t>5.2 Mb</t>
  </si>
  <si>
    <t>106.9 Mb</t>
  </si>
  <si>
    <t>7.2 Mb</t>
  </si>
  <si>
    <t>24.4 Mb</t>
  </si>
  <si>
    <t xml:space="preserve"> C:96.0%[S:94.1%,D:1.9%],F:2.4%,M:1.6%,n:425    </t>
  </si>
  <si>
    <t xml:space="preserve"> C:98.1%[S:95.8%,D:2.4%],F:0.9%,M:0.9%,n:425,E:3.8%    </t>
  </si>
  <si>
    <t>42.6 Mb</t>
  </si>
  <si>
    <t>16.1 Mb</t>
  </si>
  <si>
    <t>325 Mb</t>
  </si>
  <si>
    <t>73.8 Gb</t>
  </si>
  <si>
    <t>32.76364, -117.24620</t>
  </si>
  <si>
    <t>Mariner's Cove, Mission Bay</t>
  </si>
  <si>
    <r>
      <t>Hybrid [</t>
    </r>
    <r>
      <rPr>
        <i/>
        <sz val="12"/>
        <color theme="1"/>
        <rFont val="Arial"/>
        <family val="2"/>
      </rPr>
      <t>Z. marina</t>
    </r>
    <r>
      <rPr>
        <sz val="12"/>
        <color theme="1"/>
        <rFont val="Arial"/>
        <family val="2"/>
      </rPr>
      <t xml:space="preserve"> X </t>
    </r>
    <r>
      <rPr>
        <i/>
        <sz val="12"/>
        <color theme="1"/>
        <rFont val="Arial"/>
        <family val="2"/>
      </rPr>
      <t>Z. pacifica</t>
    </r>
    <r>
      <rPr>
        <sz val="12"/>
        <color theme="1"/>
        <rFont val="Arial"/>
        <family val="2"/>
      </rPr>
      <t>]</t>
    </r>
  </si>
  <si>
    <t>Zmar912-Mar1</t>
  </si>
  <si>
    <t>Zmar912-Mar1.a01.hap2.genome.fasta</t>
  </si>
  <si>
    <t>195.6 Mb</t>
  </si>
  <si>
    <t>175.9 Mb</t>
  </si>
  <si>
    <t>7.9 Mb</t>
  </si>
  <si>
    <t>24.8 Mb</t>
  </si>
  <si>
    <t xml:space="preserve"> C:95.8%[S:93.6%,D:2.1%],F:3.1%,M:1.2%,n:425    </t>
  </si>
  <si>
    <t xml:space="preserve"> C:98.4%[S:96.2%,D:2.1%],F:0.7%,M:0.9%,n:425,E:3.6%    </t>
  </si>
  <si>
    <t>49.8 Mb</t>
  </si>
  <si>
    <t>25.7 Mb</t>
  </si>
  <si>
    <t>309 Mb</t>
  </si>
  <si>
    <t>367 Mb</t>
  </si>
  <si>
    <t>Zmar912-Mar1.a01.hap1.genome.fasta</t>
  </si>
  <si>
    <t>99.1 Mb</t>
  </si>
  <si>
    <t>69.4 Mb</t>
  </si>
  <si>
    <t>16.9 Mb</t>
  </si>
  <si>
    <t>23.7 Mb</t>
  </si>
  <si>
    <t xml:space="preserve"> C:94.6%[S:92.9%,D:1.6%],F:3.8%,M:1.6%,n:425    </t>
  </si>
  <si>
    <t xml:space="preserve"> C:98.1%[S:96.2%,D:1.9%],F:0.9%,M:0.9%,n:425,E:3.1%    </t>
  </si>
  <si>
    <t>29.8 Mb</t>
  </si>
  <si>
    <t>5.1 Mb</t>
  </si>
  <si>
    <t>183 Mb</t>
  </si>
  <si>
    <t>189 Mb</t>
  </si>
  <si>
    <t>61.5 Gb</t>
  </si>
  <si>
    <t>Zpac1022-Sio2.a01.genome.renamed.fasta</t>
  </si>
  <si>
    <t>108.1 Mb</t>
  </si>
  <si>
    <t>5.4 Mb</t>
  </si>
  <si>
    <t>91.2 Mb</t>
  </si>
  <si>
    <t>6.6 Mb</t>
  </si>
  <si>
    <t>24.6 Mb</t>
  </si>
  <si>
    <t xml:space="preserve"> C:96.7%[S:92.7%,D:4.0%],F:2.1%,M:1.2%,n:425    </t>
  </si>
  <si>
    <t xml:space="preserve"> C:98.1%[S:93.9%,D:4.2%],F:0.9%,M:0.9%,n:425,E:2.9%    </t>
  </si>
  <si>
    <t>34.4 Mb</t>
  </si>
  <si>
    <t>2.2 Mb</t>
  </si>
  <si>
    <t>210 Mb</t>
  </si>
  <si>
    <t>217 Mb</t>
  </si>
  <si>
    <t>32.0 Gb</t>
  </si>
  <si>
    <t>Zmar913-Mar3.a02.genome.renamed.fasta</t>
  </si>
  <si>
    <t>Len[Total TEs]*</t>
  </si>
  <si>
    <t>Len[TIR]*</t>
  </si>
  <si>
    <t>Len[LTR]*</t>
  </si>
  <si>
    <t>Len[LINE/SINE]*</t>
  </si>
  <si>
    <t>Len[CDS]*</t>
  </si>
  <si>
    <t>Gene count*</t>
  </si>
  <si>
    <t>Annotation BUSCO (viridiplantae)</t>
  </si>
  <si>
    <t>Assembly BUSCO (viridiplantae)</t>
  </si>
  <si>
    <t>Resolved chromosomes?</t>
  </si>
  <si>
    <t>Assembly Qv</t>
  </si>
  <si>
    <t>Scaffold N50</t>
  </si>
  <si>
    <t>Contig N50</t>
  </si>
  <si>
    <t>Scaffolded Genome Size (Chromosomes only)</t>
  </si>
  <si>
    <t>Assembly Size</t>
  </si>
  <si>
    <t>HiC Yield</t>
  </si>
  <si>
    <t>PacBio HiFi Coverage</t>
  </si>
  <si>
    <t>ONT Coverage</t>
  </si>
  <si>
    <t>Illumina Coverage</t>
  </si>
  <si>
    <t>Date of Collection</t>
  </si>
  <si>
    <t>Coordinates</t>
  </si>
  <si>
    <t>Tissue Collection Location</t>
  </si>
  <si>
    <t>Species</t>
  </si>
  <si>
    <t>Assembly fasta</t>
  </si>
  <si>
    <t xml:space="preserve">Assembly Statistics </t>
  </si>
  <si>
    <t>Sequencing Yields</t>
  </si>
  <si>
    <t>Sample Meta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12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  <font>
      <sz val="12"/>
      <color rgb="FFFF0000"/>
      <name val="Arial"/>
      <family val="2"/>
    </font>
    <font>
      <i/>
      <sz val="15"/>
      <color rgb="FF5A5A5A"/>
      <name val="Verdana"/>
      <family val="2"/>
    </font>
    <font>
      <sz val="12"/>
      <color rgb="FF000000"/>
      <name val="Aptos Narrow"/>
      <family val="2"/>
      <scheme val="minor"/>
    </font>
    <font>
      <b/>
      <sz val="16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63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6" fillId="0" borderId="0" xfId="0" applyFont="1"/>
    <xf numFmtId="11" fontId="6" fillId="0" borderId="0" xfId="0" applyNumberFormat="1" applyFont="1"/>
    <xf numFmtId="164" fontId="1" fillId="0" borderId="0" xfId="1" applyNumberFormat="1" applyFont="1"/>
    <xf numFmtId="0" fontId="7" fillId="0" borderId="0" xfId="0" applyFont="1"/>
    <xf numFmtId="0" fontId="8" fillId="0" borderId="0" xfId="0" applyFont="1"/>
    <xf numFmtId="0" fontId="4" fillId="2" borderId="1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4" fillId="4" borderId="1" xfId="0" applyFont="1" applyFill="1" applyBorder="1"/>
    <xf numFmtId="0" fontId="4" fillId="4" borderId="2" xfId="0" applyFont="1" applyFill="1" applyBorder="1"/>
    <xf numFmtId="0" fontId="4" fillId="4" borderId="3" xfId="0" applyFont="1" applyFill="1" applyBorder="1"/>
    <xf numFmtId="0" fontId="1" fillId="0" borderId="0" xfId="0" applyFont="1" applyAlignment="1">
      <alignment horizontal="right"/>
    </xf>
    <xf numFmtId="1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/>
    </xf>
    <xf numFmtId="0" fontId="9" fillId="0" borderId="0" xfId="0" applyFont="1"/>
    <xf numFmtId="2" fontId="1" fillId="0" borderId="0" xfId="0" applyNumberFormat="1" applyFont="1"/>
    <xf numFmtId="2" fontId="6" fillId="0" borderId="0" xfId="0" applyNumberFormat="1" applyFont="1"/>
    <xf numFmtId="0" fontId="4" fillId="3" borderId="1" xfId="0" applyFont="1" applyFill="1" applyBorder="1"/>
    <xf numFmtId="0" fontId="4" fillId="3" borderId="2" xfId="0" applyFont="1" applyFill="1" applyBorder="1"/>
    <xf numFmtId="0" fontId="4" fillId="3" borderId="3" xfId="0" applyFont="1" applyFill="1" applyBorder="1"/>
    <xf numFmtId="0" fontId="4" fillId="5" borderId="1" xfId="0" applyFont="1" applyFill="1" applyBorder="1"/>
    <xf numFmtId="0" fontId="4" fillId="5" borderId="2" xfId="0" applyFont="1" applyFill="1" applyBorder="1"/>
    <xf numFmtId="0" fontId="4" fillId="5" borderId="3" xfId="0" applyFont="1" applyFill="1" applyBorder="1"/>
    <xf numFmtId="11" fontId="1" fillId="0" borderId="0" xfId="0" applyNumberFormat="1" applyFont="1"/>
    <xf numFmtId="0" fontId="0" fillId="0" borderId="4" xfId="0" applyBorder="1"/>
    <xf numFmtId="0" fontId="0" fillId="0" borderId="5" xfId="0" applyBorder="1"/>
    <xf numFmtId="0" fontId="1" fillId="0" borderId="6" xfId="0" applyFont="1" applyBorder="1"/>
    <xf numFmtId="0" fontId="1" fillId="0" borderId="0" xfId="0" applyFont="1" applyAlignment="1">
      <alignment horizontal="center" wrapText="1"/>
    </xf>
    <xf numFmtId="14" fontId="1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10" fillId="0" borderId="0" xfId="0" applyFont="1"/>
    <xf numFmtId="0" fontId="6" fillId="0" borderId="0" xfId="0" applyFont="1" applyAlignment="1">
      <alignment horizontal="left" vertical="center" readingOrder="1"/>
    </xf>
    <xf numFmtId="164" fontId="6" fillId="0" borderId="0" xfId="1" applyNumberFormat="1" applyFont="1" applyFill="1" applyAlignment="1">
      <alignment horizontal="center"/>
    </xf>
    <xf numFmtId="0" fontId="1" fillId="0" borderId="0" xfId="1" applyNumberFormat="1" applyFont="1" applyFill="1" applyAlignment="1">
      <alignment horizontal="center"/>
    </xf>
    <xf numFmtId="164" fontId="1" fillId="0" borderId="0" xfId="1" applyNumberFormat="1" applyFont="1" applyFill="1" applyAlignment="1">
      <alignment horizontal="center"/>
    </xf>
    <xf numFmtId="0" fontId="4" fillId="2" borderId="7" xfId="0" applyFont="1" applyFill="1" applyBorder="1"/>
    <xf numFmtId="0" fontId="4" fillId="2" borderId="8" xfId="0" applyFont="1" applyFill="1" applyBorder="1"/>
    <xf numFmtId="0" fontId="4" fillId="2" borderId="9" xfId="0" applyFont="1" applyFill="1" applyBorder="1"/>
    <xf numFmtId="0" fontId="4" fillId="3" borderId="7" xfId="0" applyFont="1" applyFill="1" applyBorder="1"/>
    <xf numFmtId="0" fontId="4" fillId="3" borderId="8" xfId="0" applyFont="1" applyFill="1" applyBorder="1"/>
    <xf numFmtId="0" fontId="4" fillId="3" borderId="9" xfId="0" applyFont="1" applyFill="1" applyBorder="1"/>
    <xf numFmtId="0" fontId="4" fillId="6" borderId="7" xfId="0" applyFont="1" applyFill="1" applyBorder="1"/>
    <xf numFmtId="0" fontId="4" fillId="6" borderId="8" xfId="0" applyFont="1" applyFill="1" applyBorder="1"/>
    <xf numFmtId="0" fontId="4" fillId="6" borderId="9" xfId="0" applyFont="1" applyFill="1" applyBorder="1"/>
    <xf numFmtId="0" fontId="4" fillId="7" borderId="10" xfId="0" applyFont="1" applyFill="1" applyBorder="1"/>
    <xf numFmtId="0" fontId="4" fillId="2" borderId="11" xfId="0" applyFont="1" applyFill="1" applyBorder="1"/>
    <xf numFmtId="0" fontId="4" fillId="2" borderId="12" xfId="0" applyFont="1" applyFill="1" applyBorder="1"/>
    <xf numFmtId="0" fontId="11" fillId="2" borderId="12" xfId="0" applyFont="1" applyFill="1" applyBorder="1" applyAlignment="1">
      <alignment horizontal="center"/>
    </xf>
    <xf numFmtId="0" fontId="11" fillId="2" borderId="13" xfId="0" applyFont="1" applyFill="1" applyBorder="1" applyAlignment="1">
      <alignment horizontal="center"/>
    </xf>
    <xf numFmtId="0" fontId="11" fillId="3" borderId="11" xfId="0" applyFont="1" applyFill="1" applyBorder="1" applyAlignment="1">
      <alignment horizontal="center"/>
    </xf>
    <xf numFmtId="0" fontId="11" fillId="3" borderId="12" xfId="0" applyFont="1" applyFill="1" applyBorder="1" applyAlignment="1">
      <alignment horizontal="center"/>
    </xf>
    <xf numFmtId="0" fontId="11" fillId="3" borderId="13" xfId="0" applyFont="1" applyFill="1" applyBorder="1" applyAlignment="1">
      <alignment horizontal="center"/>
    </xf>
    <xf numFmtId="0" fontId="11" fillId="6" borderId="11" xfId="0" applyFont="1" applyFill="1" applyBorder="1" applyAlignment="1">
      <alignment horizontal="center"/>
    </xf>
    <xf numFmtId="0" fontId="11" fillId="6" borderId="12" xfId="0" applyFont="1" applyFill="1" applyBorder="1" applyAlignment="1">
      <alignment horizontal="center"/>
    </xf>
    <xf numFmtId="0" fontId="11" fillId="6" borderId="13" xfId="0" applyFont="1" applyFill="1" applyBorder="1" applyAlignment="1">
      <alignment horizontal="center"/>
    </xf>
    <xf numFmtId="0" fontId="4" fillId="7" borderId="14" xfId="0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E2386-3A18-6544-AFAC-AD9BDFC5E95D}">
  <dimension ref="A1:X14"/>
  <sheetViews>
    <sheetView tabSelected="1" zoomScale="75" workbookViewId="0">
      <pane xSplit="1" topLeftCell="B1" activePane="topRight" state="frozen"/>
      <selection pane="topRight" activeCell="A31" sqref="A31"/>
    </sheetView>
  </sheetViews>
  <sheetFormatPr baseColWidth="10" defaultRowHeight="16" x14ac:dyDescent="0.2"/>
  <cols>
    <col min="1" max="1" width="45.5" style="1" customWidth="1"/>
    <col min="2" max="2" width="16.5" style="1" customWidth="1"/>
    <col min="3" max="3" width="17.6640625" style="1" customWidth="1"/>
    <col min="4" max="4" width="33.1640625" style="1" customWidth="1"/>
    <col min="5" max="5" width="21.5" style="1" customWidth="1"/>
    <col min="6" max="6" width="18.5" style="1" customWidth="1"/>
    <col min="7" max="7" width="18.6640625" style="1" customWidth="1"/>
    <col min="8" max="8" width="15.1640625" style="1" customWidth="1"/>
    <col min="9" max="9" width="22.33203125" style="1" customWidth="1"/>
    <col min="10" max="10" width="12.83203125" style="1" customWidth="1"/>
    <col min="11" max="11" width="15.6640625" style="1" customWidth="1"/>
    <col min="12" max="12" width="19.5" style="1" customWidth="1"/>
    <col min="13" max="14" width="11.83203125" style="1" customWidth="1"/>
    <col min="15" max="15" width="14.33203125" style="1" customWidth="1"/>
    <col min="16" max="16" width="37.6640625" style="1" customWidth="1"/>
    <col min="17" max="17" width="47.5" style="1" customWidth="1"/>
    <col min="18" max="18" width="41.5" style="1" customWidth="1"/>
    <col min="19" max="19" width="12.33203125" style="1" customWidth="1"/>
    <col min="20" max="20" width="12.6640625" style="1" customWidth="1"/>
    <col min="21" max="21" width="16.6640625" style="1" customWidth="1"/>
    <col min="22" max="23" width="10.83203125" style="1"/>
    <col min="24" max="24" width="16.1640625" style="1" customWidth="1"/>
    <col min="25" max="16384" width="10.83203125" style="1"/>
  </cols>
  <sheetData>
    <row r="1" spans="1:24" s="2" customFormat="1" ht="20" x14ac:dyDescent="0.2">
      <c r="A1" s="62"/>
      <c r="B1" s="61" t="s">
        <v>526</v>
      </c>
      <c r="C1" s="60"/>
      <c r="D1" s="60"/>
      <c r="E1" s="60"/>
      <c r="F1" s="59"/>
      <c r="G1" s="58" t="s">
        <v>525</v>
      </c>
      <c r="H1" s="57"/>
      <c r="I1" s="57"/>
      <c r="J1" s="56"/>
      <c r="K1" s="55" t="s">
        <v>524</v>
      </c>
      <c r="L1" s="54"/>
      <c r="M1" s="54"/>
      <c r="N1" s="54"/>
      <c r="O1" s="54"/>
      <c r="P1" s="54"/>
      <c r="Q1" s="54"/>
      <c r="R1" s="54"/>
      <c r="S1" s="54"/>
      <c r="T1" s="54"/>
      <c r="U1" s="53"/>
      <c r="V1" s="53"/>
      <c r="W1" s="53"/>
      <c r="X1" s="52"/>
    </row>
    <row r="2" spans="1:24" s="2" customFormat="1" ht="17" thickBot="1" x14ac:dyDescent="0.25">
      <c r="A2" s="51" t="s">
        <v>523</v>
      </c>
      <c r="B2" s="50" t="s">
        <v>78</v>
      </c>
      <c r="C2" s="49" t="s">
        <v>522</v>
      </c>
      <c r="D2" s="49" t="s">
        <v>521</v>
      </c>
      <c r="E2" s="49" t="s">
        <v>520</v>
      </c>
      <c r="F2" s="48" t="s">
        <v>519</v>
      </c>
      <c r="G2" s="47" t="s">
        <v>518</v>
      </c>
      <c r="H2" s="46" t="s">
        <v>517</v>
      </c>
      <c r="I2" s="46" t="s">
        <v>516</v>
      </c>
      <c r="J2" s="45" t="s">
        <v>515</v>
      </c>
      <c r="K2" s="44" t="s">
        <v>514</v>
      </c>
      <c r="L2" s="43" t="s">
        <v>513</v>
      </c>
      <c r="M2" s="43" t="s">
        <v>512</v>
      </c>
      <c r="N2" s="43" t="s">
        <v>511</v>
      </c>
      <c r="O2" s="43" t="s">
        <v>510</v>
      </c>
      <c r="P2" s="43" t="s">
        <v>509</v>
      </c>
      <c r="Q2" s="43" t="s">
        <v>508</v>
      </c>
      <c r="R2" s="43" t="s">
        <v>507</v>
      </c>
      <c r="S2" s="43" t="s">
        <v>506</v>
      </c>
      <c r="T2" s="43" t="s">
        <v>505</v>
      </c>
      <c r="U2" s="43" t="s">
        <v>504</v>
      </c>
      <c r="V2" s="43" t="s">
        <v>503</v>
      </c>
      <c r="W2" s="43" t="s">
        <v>502</v>
      </c>
      <c r="X2" s="42" t="s">
        <v>501</v>
      </c>
    </row>
    <row r="3" spans="1:24" x14ac:dyDescent="0.2">
      <c r="A3" s="1" t="s">
        <v>500</v>
      </c>
      <c r="B3" s="1" t="s">
        <v>79</v>
      </c>
      <c r="C3" s="3" t="s">
        <v>81</v>
      </c>
      <c r="D3" s="1" t="s">
        <v>461</v>
      </c>
      <c r="E3" s="4" t="s">
        <v>460</v>
      </c>
      <c r="F3" s="35">
        <v>44452</v>
      </c>
      <c r="G3" s="5">
        <v>35.200000000000003</v>
      </c>
      <c r="H3" s="5">
        <v>62.1</v>
      </c>
      <c r="I3" s="5" t="s">
        <v>83</v>
      </c>
      <c r="J3" s="5" t="s">
        <v>499</v>
      </c>
      <c r="K3" s="5" t="s">
        <v>498</v>
      </c>
      <c r="L3" s="5" t="s">
        <v>497</v>
      </c>
      <c r="M3" s="5" t="s">
        <v>496</v>
      </c>
      <c r="N3" s="41" t="s">
        <v>495</v>
      </c>
      <c r="O3" s="5">
        <v>26.1</v>
      </c>
      <c r="P3" s="5" t="s">
        <v>84</v>
      </c>
      <c r="Q3" t="s">
        <v>494</v>
      </c>
      <c r="R3" s="37" t="s">
        <v>493</v>
      </c>
      <c r="S3" s="5">
        <v>19722</v>
      </c>
      <c r="T3" s="5" t="s">
        <v>492</v>
      </c>
      <c r="U3" s="1" t="s">
        <v>491</v>
      </c>
      <c r="V3" s="1" t="s">
        <v>490</v>
      </c>
      <c r="W3" s="1" t="s">
        <v>489</v>
      </c>
      <c r="X3" s="5" t="s">
        <v>488</v>
      </c>
    </row>
    <row r="4" spans="1:24" x14ac:dyDescent="0.2">
      <c r="A4" s="1" t="s">
        <v>487</v>
      </c>
      <c r="B4" s="1" t="s">
        <v>80</v>
      </c>
      <c r="C4" s="3" t="s">
        <v>82</v>
      </c>
      <c r="D4" s="1" t="s">
        <v>446</v>
      </c>
      <c r="E4" s="4" t="s">
        <v>445</v>
      </c>
      <c r="F4" s="35">
        <v>44491</v>
      </c>
      <c r="G4" s="5">
        <v>22.8</v>
      </c>
      <c r="H4" s="5">
        <v>71.400000000000006</v>
      </c>
      <c r="I4" s="5" t="s">
        <v>83</v>
      </c>
      <c r="J4" s="5" t="s">
        <v>486</v>
      </c>
      <c r="K4" s="5" t="s">
        <v>485</v>
      </c>
      <c r="L4" s="5" t="s">
        <v>484</v>
      </c>
      <c r="M4" s="41" t="s">
        <v>483</v>
      </c>
      <c r="N4" s="41" t="s">
        <v>482</v>
      </c>
      <c r="O4" s="5">
        <v>27.1</v>
      </c>
      <c r="P4" s="5" t="s">
        <v>84</v>
      </c>
      <c r="Q4" t="s">
        <v>481</v>
      </c>
      <c r="R4" t="s">
        <v>480</v>
      </c>
      <c r="S4" s="5">
        <v>18714</v>
      </c>
      <c r="T4" s="5" t="s">
        <v>479</v>
      </c>
      <c r="U4" s="1" t="s">
        <v>478</v>
      </c>
      <c r="V4" s="1" t="s">
        <v>477</v>
      </c>
      <c r="W4" s="1" t="s">
        <v>450</v>
      </c>
      <c r="X4" s="5" t="s">
        <v>476</v>
      </c>
    </row>
    <row r="5" spans="1:24" x14ac:dyDescent="0.2">
      <c r="A5" s="1" t="s">
        <v>475</v>
      </c>
      <c r="B5" s="1" t="s">
        <v>463</v>
      </c>
      <c r="C5" s="1" t="s">
        <v>462</v>
      </c>
      <c r="D5" s="1" t="s">
        <v>461</v>
      </c>
      <c r="E5" s="4" t="s">
        <v>460</v>
      </c>
      <c r="F5" s="35">
        <v>44816</v>
      </c>
      <c r="G5" s="5">
        <v>43.3</v>
      </c>
      <c r="H5" s="5">
        <v>53.7</v>
      </c>
      <c r="I5" s="5">
        <v>81.8</v>
      </c>
      <c r="J5" s="5" t="s">
        <v>459</v>
      </c>
      <c r="K5" s="5" t="s">
        <v>474</v>
      </c>
      <c r="L5" s="40" t="s">
        <v>473</v>
      </c>
      <c r="M5" s="5" t="s">
        <v>472</v>
      </c>
      <c r="N5" s="39" t="s">
        <v>471</v>
      </c>
      <c r="O5" s="5">
        <v>42.6</v>
      </c>
      <c r="P5" s="5" t="s">
        <v>84</v>
      </c>
      <c r="Q5" t="s">
        <v>470</v>
      </c>
      <c r="R5" t="s">
        <v>469</v>
      </c>
      <c r="S5" s="5">
        <v>19542</v>
      </c>
      <c r="T5" s="5" t="s">
        <v>468</v>
      </c>
      <c r="U5" s="1" t="s">
        <v>467</v>
      </c>
      <c r="V5" s="1" t="s">
        <v>466</v>
      </c>
      <c r="W5" s="1" t="s">
        <v>450</v>
      </c>
      <c r="X5" s="5" t="s">
        <v>465</v>
      </c>
    </row>
    <row r="6" spans="1:24" x14ac:dyDescent="0.2">
      <c r="A6" s="1" t="s">
        <v>464</v>
      </c>
      <c r="B6" s="1" t="s">
        <v>463</v>
      </c>
      <c r="C6" s="1" t="s">
        <v>462</v>
      </c>
      <c r="D6" s="1" t="s">
        <v>461</v>
      </c>
      <c r="E6" s="4" t="s">
        <v>460</v>
      </c>
      <c r="F6" s="35">
        <v>44816</v>
      </c>
      <c r="G6" s="5">
        <v>49</v>
      </c>
      <c r="H6" s="5">
        <v>60.7</v>
      </c>
      <c r="I6" s="5">
        <v>92.5</v>
      </c>
      <c r="J6" s="5" t="s">
        <v>459</v>
      </c>
      <c r="K6" s="5" t="s">
        <v>458</v>
      </c>
      <c r="L6" s="40" t="s">
        <v>395</v>
      </c>
      <c r="M6" s="5" t="s">
        <v>457</v>
      </c>
      <c r="N6" s="39" t="s">
        <v>456</v>
      </c>
      <c r="O6" s="5">
        <v>43.4</v>
      </c>
      <c r="P6" s="5" t="s">
        <v>84</v>
      </c>
      <c r="Q6" t="s">
        <v>455</v>
      </c>
      <c r="R6" t="s">
        <v>454</v>
      </c>
      <c r="S6" s="5">
        <v>19069</v>
      </c>
      <c r="T6" s="5" t="s">
        <v>453</v>
      </c>
      <c r="U6" s="1" t="s">
        <v>452</v>
      </c>
      <c r="V6" s="1" t="s">
        <v>451</v>
      </c>
      <c r="W6" s="1" t="s">
        <v>450</v>
      </c>
      <c r="X6" s="5" t="s">
        <v>449</v>
      </c>
    </row>
    <row r="7" spans="1:24" ht="16" customHeight="1" x14ac:dyDescent="0.2">
      <c r="A7" s="38" t="s">
        <v>448</v>
      </c>
      <c r="B7" s="1" t="s">
        <v>447</v>
      </c>
      <c r="C7" s="3" t="s">
        <v>82</v>
      </c>
      <c r="D7" s="1" t="s">
        <v>446</v>
      </c>
      <c r="E7" s="4" t="s">
        <v>445</v>
      </c>
      <c r="F7" s="35">
        <v>44491</v>
      </c>
      <c r="G7" s="5" t="s">
        <v>83</v>
      </c>
      <c r="H7" s="5" t="s">
        <v>83</v>
      </c>
      <c r="I7" s="5">
        <v>102.8</v>
      </c>
      <c r="J7" s="5" t="s">
        <v>83</v>
      </c>
      <c r="K7" s="5" t="s">
        <v>444</v>
      </c>
      <c r="L7" s="5" t="s">
        <v>83</v>
      </c>
      <c r="M7" s="5" t="s">
        <v>443</v>
      </c>
      <c r="N7" s="5" t="s">
        <v>83</v>
      </c>
      <c r="O7" s="5" t="s">
        <v>83</v>
      </c>
      <c r="P7" s="5" t="s">
        <v>85</v>
      </c>
      <c r="Q7" t="s">
        <v>442</v>
      </c>
      <c r="R7" t="s">
        <v>441</v>
      </c>
      <c r="S7" s="34" t="s">
        <v>440</v>
      </c>
      <c r="T7" s="34"/>
      <c r="U7" s="34"/>
      <c r="V7" s="34"/>
      <c r="W7" s="34"/>
      <c r="X7" s="34"/>
    </row>
    <row r="8" spans="1:24" x14ac:dyDescent="0.2">
      <c r="A8" s="38" t="s">
        <v>439</v>
      </c>
      <c r="B8" s="1" t="s">
        <v>438</v>
      </c>
      <c r="C8" s="3" t="s">
        <v>81</v>
      </c>
      <c r="D8" s="1" t="s">
        <v>437</v>
      </c>
      <c r="E8" s="4" t="s">
        <v>436</v>
      </c>
      <c r="F8" s="35">
        <v>44479</v>
      </c>
      <c r="G8" s="5">
        <v>37.1</v>
      </c>
      <c r="H8" s="5" t="s">
        <v>83</v>
      </c>
      <c r="I8" s="5">
        <v>72</v>
      </c>
      <c r="J8" s="5" t="s">
        <v>83</v>
      </c>
      <c r="K8" s="5" t="s">
        <v>435</v>
      </c>
      <c r="L8" s="5" t="s">
        <v>83</v>
      </c>
      <c r="M8" s="5" t="s">
        <v>434</v>
      </c>
      <c r="N8" s="5" t="s">
        <v>83</v>
      </c>
      <c r="O8" s="5">
        <v>46</v>
      </c>
      <c r="P8" s="5" t="s">
        <v>85</v>
      </c>
      <c r="Q8" t="s">
        <v>433</v>
      </c>
      <c r="R8" t="s">
        <v>432</v>
      </c>
      <c r="S8" s="34"/>
      <c r="T8" s="34"/>
      <c r="U8" s="34"/>
      <c r="V8" s="34"/>
      <c r="W8" s="34"/>
      <c r="X8" s="34"/>
    </row>
    <row r="9" spans="1:24" x14ac:dyDescent="0.2">
      <c r="A9" s="38" t="s">
        <v>431</v>
      </c>
      <c r="B9" s="1" t="s">
        <v>430</v>
      </c>
      <c r="C9" s="3" t="s">
        <v>81</v>
      </c>
      <c r="D9" s="1" t="s">
        <v>429</v>
      </c>
      <c r="E9" s="4" t="s">
        <v>428</v>
      </c>
      <c r="F9" s="35">
        <v>44486</v>
      </c>
      <c r="G9" s="5">
        <v>36.9</v>
      </c>
      <c r="H9" s="5" t="s">
        <v>83</v>
      </c>
      <c r="I9" s="5">
        <v>76.2</v>
      </c>
      <c r="J9" s="5" t="s">
        <v>83</v>
      </c>
      <c r="K9" s="5" t="s">
        <v>427</v>
      </c>
      <c r="L9" s="5" t="s">
        <v>83</v>
      </c>
      <c r="M9" s="5" t="s">
        <v>426</v>
      </c>
      <c r="N9" s="5" t="s">
        <v>83</v>
      </c>
      <c r="O9" s="5">
        <v>37</v>
      </c>
      <c r="P9" s="5" t="s">
        <v>85</v>
      </c>
      <c r="Q9" t="s">
        <v>425</v>
      </c>
      <c r="R9" t="s">
        <v>424</v>
      </c>
      <c r="S9" s="34"/>
      <c r="T9" s="34"/>
      <c r="U9" s="34"/>
      <c r="V9" s="34"/>
      <c r="W9" s="34"/>
      <c r="X9" s="34"/>
    </row>
    <row r="10" spans="1:24" x14ac:dyDescent="0.2">
      <c r="A10" s="38" t="s">
        <v>423</v>
      </c>
      <c r="B10" s="1" t="s">
        <v>422</v>
      </c>
      <c r="C10" s="3" t="s">
        <v>81</v>
      </c>
      <c r="D10" s="4" t="s">
        <v>421</v>
      </c>
      <c r="E10" s="4" t="s">
        <v>420</v>
      </c>
      <c r="F10" s="35">
        <v>44477</v>
      </c>
      <c r="G10" s="5">
        <v>36.6</v>
      </c>
      <c r="H10" s="5" t="s">
        <v>83</v>
      </c>
      <c r="I10" s="5">
        <v>73.2</v>
      </c>
      <c r="J10" s="5" t="s">
        <v>83</v>
      </c>
      <c r="K10" s="5" t="s">
        <v>419</v>
      </c>
      <c r="L10" s="5" t="s">
        <v>83</v>
      </c>
      <c r="M10" s="5" t="s">
        <v>418</v>
      </c>
      <c r="N10" s="5" t="s">
        <v>83</v>
      </c>
      <c r="O10" s="5">
        <v>37.299999999999997</v>
      </c>
      <c r="P10" s="5" t="s">
        <v>85</v>
      </c>
      <c r="Q10" t="s">
        <v>417</v>
      </c>
      <c r="R10" s="37" t="s">
        <v>416</v>
      </c>
      <c r="S10" s="34"/>
      <c r="T10" s="34"/>
      <c r="U10" s="34"/>
      <c r="V10" s="34"/>
      <c r="W10" s="34"/>
      <c r="X10" s="34"/>
    </row>
    <row r="11" spans="1:24" x14ac:dyDescent="0.2">
      <c r="A11" s="38" t="s">
        <v>415</v>
      </c>
      <c r="B11" s="1" t="s">
        <v>414</v>
      </c>
      <c r="C11" s="3" t="s">
        <v>81</v>
      </c>
      <c r="D11" s="4" t="s">
        <v>413</v>
      </c>
      <c r="E11" s="4" t="s">
        <v>412</v>
      </c>
      <c r="F11" s="35">
        <v>44475</v>
      </c>
      <c r="G11" s="5">
        <v>35.9</v>
      </c>
      <c r="H11" s="5" t="s">
        <v>83</v>
      </c>
      <c r="I11" s="5">
        <v>94.6</v>
      </c>
      <c r="J11" s="5" t="s">
        <v>83</v>
      </c>
      <c r="K11" s="5" t="s">
        <v>411</v>
      </c>
      <c r="L11" s="5" t="s">
        <v>83</v>
      </c>
      <c r="M11" s="5" t="s">
        <v>410</v>
      </c>
      <c r="N11" s="5" t="s">
        <v>83</v>
      </c>
      <c r="O11" s="5">
        <v>44.1</v>
      </c>
      <c r="P11" s="5" t="s">
        <v>85</v>
      </c>
      <c r="Q11" t="s">
        <v>409</v>
      </c>
      <c r="R11" t="s">
        <v>408</v>
      </c>
      <c r="S11" s="34"/>
      <c r="T11" s="34"/>
      <c r="U11" s="34"/>
      <c r="V11" s="34"/>
      <c r="W11" s="34"/>
      <c r="X11" s="34"/>
    </row>
    <row r="12" spans="1:24" x14ac:dyDescent="0.2">
      <c r="A12" s="38" t="s">
        <v>407</v>
      </c>
      <c r="B12" s="1" t="s">
        <v>406</v>
      </c>
      <c r="C12" s="3" t="s">
        <v>81</v>
      </c>
      <c r="D12" s="4" t="s">
        <v>405</v>
      </c>
      <c r="E12" s="4" t="s">
        <v>404</v>
      </c>
      <c r="F12" s="35">
        <v>44484</v>
      </c>
      <c r="G12" s="5">
        <v>42.7</v>
      </c>
      <c r="H12" s="5" t="s">
        <v>83</v>
      </c>
      <c r="I12" s="5">
        <v>72.7</v>
      </c>
      <c r="J12" s="5" t="s">
        <v>83</v>
      </c>
      <c r="K12" s="5" t="s">
        <v>403</v>
      </c>
      <c r="L12" s="5" t="s">
        <v>83</v>
      </c>
      <c r="M12" s="5" t="s">
        <v>402</v>
      </c>
      <c r="N12" s="5" t="s">
        <v>83</v>
      </c>
      <c r="O12" s="5">
        <v>47</v>
      </c>
      <c r="P12" s="5" t="s">
        <v>85</v>
      </c>
      <c r="Q12" s="37" t="s">
        <v>401</v>
      </c>
      <c r="R12" t="s">
        <v>400</v>
      </c>
      <c r="S12" s="34"/>
      <c r="T12" s="34"/>
      <c r="U12" s="34"/>
      <c r="V12" s="34"/>
      <c r="W12" s="34"/>
      <c r="X12" s="34"/>
    </row>
    <row r="13" spans="1:24" x14ac:dyDescent="0.2">
      <c r="A13" s="1" t="s">
        <v>399</v>
      </c>
      <c r="B13" s="1" t="s">
        <v>398</v>
      </c>
      <c r="C13" s="3" t="s">
        <v>81</v>
      </c>
      <c r="D13" s="4" t="s">
        <v>397</v>
      </c>
      <c r="E13" s="36" t="s">
        <v>396</v>
      </c>
      <c r="F13" s="35">
        <v>44476</v>
      </c>
      <c r="G13" s="5">
        <v>56.3</v>
      </c>
      <c r="H13" s="5">
        <v>141.58000000000001</v>
      </c>
      <c r="I13" s="5" t="s">
        <v>83</v>
      </c>
      <c r="J13" s="5" t="s">
        <v>83</v>
      </c>
      <c r="K13" s="5" t="s">
        <v>395</v>
      </c>
      <c r="L13" s="5" t="s">
        <v>83</v>
      </c>
      <c r="M13" s="5" t="s">
        <v>394</v>
      </c>
      <c r="N13" s="5" t="s">
        <v>83</v>
      </c>
      <c r="O13" s="5">
        <v>25.1</v>
      </c>
      <c r="P13" s="5" t="s">
        <v>85</v>
      </c>
      <c r="Q13" t="s">
        <v>393</v>
      </c>
      <c r="R13" t="s">
        <v>392</v>
      </c>
      <c r="S13" s="34"/>
      <c r="T13" s="34"/>
      <c r="U13" s="34"/>
      <c r="V13" s="34"/>
      <c r="W13" s="34"/>
      <c r="X13" s="34"/>
    </row>
    <row r="14" spans="1:24" x14ac:dyDescent="0.2">
      <c r="P14" s="33" t="s">
        <v>391</v>
      </c>
      <c r="Q14" s="32" t="s">
        <v>390</v>
      </c>
      <c r="R14" s="31" t="s">
        <v>389</v>
      </c>
    </row>
  </sheetData>
  <mergeCells count="4">
    <mergeCell ref="B1:F1"/>
    <mergeCell ref="G1:J1"/>
    <mergeCell ref="K1:T1"/>
    <mergeCell ref="S7:X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B58B6-26EA-1741-95F9-A58234BA8F14}">
  <dimension ref="A1:J34"/>
  <sheetViews>
    <sheetView workbookViewId="0">
      <selection activeCell="K11" sqref="K11"/>
    </sheetView>
  </sheetViews>
  <sheetFormatPr baseColWidth="10" defaultRowHeight="16" x14ac:dyDescent="0.2"/>
  <cols>
    <col min="1" max="1" width="34.1640625" style="1" customWidth="1"/>
    <col min="2" max="2" width="10.83203125" style="1"/>
    <col min="3" max="3" width="31" style="1" customWidth="1"/>
    <col min="4" max="4" width="10.83203125" style="1"/>
    <col min="5" max="5" width="21.6640625" style="1" customWidth="1"/>
    <col min="6" max="6" width="19.5" style="1" customWidth="1"/>
    <col min="7" max="7" width="22.1640625" style="1" customWidth="1"/>
    <col min="8" max="8" width="11.6640625" style="1" customWidth="1"/>
    <col min="9" max="9" width="20.5" style="1" customWidth="1"/>
    <col min="10" max="16384" width="10.83203125" style="1"/>
  </cols>
  <sheetData>
    <row r="1" spans="1:10" s="2" customFormat="1" ht="17" thickBot="1" x14ac:dyDescent="0.25">
      <c r="A1" s="11" t="s">
        <v>152</v>
      </c>
      <c r="B1" s="12" t="s">
        <v>251</v>
      </c>
      <c r="C1" s="12" t="s">
        <v>153</v>
      </c>
      <c r="D1" s="12" t="s">
        <v>154</v>
      </c>
      <c r="E1" s="12" t="s">
        <v>155</v>
      </c>
      <c r="F1" s="12" t="s">
        <v>156</v>
      </c>
      <c r="G1" s="12" t="s">
        <v>78</v>
      </c>
      <c r="H1" s="12" t="s">
        <v>157</v>
      </c>
      <c r="I1" s="13" t="s">
        <v>241</v>
      </c>
    </row>
    <row r="2" spans="1:10" ht="19" x14ac:dyDescent="0.2">
      <c r="A2" s="3" t="s">
        <v>158</v>
      </c>
      <c r="B2" s="1" t="s">
        <v>231</v>
      </c>
      <c r="C2" s="1" t="s">
        <v>159</v>
      </c>
      <c r="D2" s="1" t="s">
        <v>160</v>
      </c>
      <c r="E2" s="1" t="s">
        <v>161</v>
      </c>
      <c r="F2" s="1" t="s">
        <v>162</v>
      </c>
      <c r="H2" s="1" t="s">
        <v>163</v>
      </c>
      <c r="I2" s="8">
        <v>10842426</v>
      </c>
      <c r="J2" s="21"/>
    </row>
    <row r="3" spans="1:10" x14ac:dyDescent="0.2">
      <c r="A3" s="3" t="s">
        <v>164</v>
      </c>
      <c r="B3" s="1" t="s">
        <v>231</v>
      </c>
      <c r="C3" s="1" t="s">
        <v>165</v>
      </c>
      <c r="D3" s="1" t="s">
        <v>85</v>
      </c>
      <c r="E3" s="1" t="s">
        <v>166</v>
      </c>
      <c r="F3" s="1" t="s">
        <v>254</v>
      </c>
      <c r="G3" s="1" t="s">
        <v>168</v>
      </c>
      <c r="H3" s="1" t="s">
        <v>167</v>
      </c>
      <c r="I3" s="8">
        <v>8896750</v>
      </c>
    </row>
    <row r="4" spans="1:10" x14ac:dyDescent="0.2">
      <c r="A4" s="3" t="s">
        <v>169</v>
      </c>
      <c r="B4" s="1" t="s">
        <v>231</v>
      </c>
      <c r="C4" s="1" t="s">
        <v>170</v>
      </c>
      <c r="D4" s="1" t="s">
        <v>85</v>
      </c>
      <c r="E4" s="1" t="s">
        <v>171</v>
      </c>
      <c r="F4" s="1" t="s">
        <v>254</v>
      </c>
      <c r="G4" s="1" t="s">
        <v>172</v>
      </c>
      <c r="H4" s="1" t="s">
        <v>167</v>
      </c>
      <c r="I4" s="8">
        <v>10929188</v>
      </c>
    </row>
    <row r="5" spans="1:10" x14ac:dyDescent="0.2">
      <c r="A5" s="3" t="s">
        <v>173</v>
      </c>
      <c r="B5" s="1" t="s">
        <v>231</v>
      </c>
      <c r="C5" s="1" t="s">
        <v>174</v>
      </c>
      <c r="D5" s="1" t="s">
        <v>85</v>
      </c>
      <c r="E5" s="1" t="s">
        <v>175</v>
      </c>
      <c r="F5" s="1" t="s">
        <v>162</v>
      </c>
      <c r="G5" s="1" t="s">
        <v>176</v>
      </c>
      <c r="I5" s="8">
        <v>12054321</v>
      </c>
    </row>
    <row r="6" spans="1:10" x14ac:dyDescent="0.2">
      <c r="A6" s="3" t="s">
        <v>177</v>
      </c>
      <c r="B6" s="1" t="s">
        <v>231</v>
      </c>
      <c r="C6" s="1" t="s">
        <v>178</v>
      </c>
      <c r="D6" s="1" t="s">
        <v>85</v>
      </c>
      <c r="E6" s="1" t="s">
        <v>171</v>
      </c>
      <c r="F6" s="1" t="s">
        <v>254</v>
      </c>
      <c r="G6" s="1" t="s">
        <v>179</v>
      </c>
      <c r="H6" s="1" t="s">
        <v>167</v>
      </c>
      <c r="I6" s="8">
        <v>10178494</v>
      </c>
    </row>
    <row r="7" spans="1:10" x14ac:dyDescent="0.2">
      <c r="A7" s="3" t="s">
        <v>180</v>
      </c>
      <c r="B7" s="1" t="s">
        <v>231</v>
      </c>
      <c r="C7" s="1" t="s">
        <v>181</v>
      </c>
      <c r="D7" s="1" t="s">
        <v>85</v>
      </c>
      <c r="E7" s="1" t="s">
        <v>182</v>
      </c>
      <c r="F7" s="1" t="s">
        <v>254</v>
      </c>
      <c r="G7" s="1" t="s">
        <v>183</v>
      </c>
      <c r="H7" s="1" t="s">
        <v>167</v>
      </c>
      <c r="I7" s="8">
        <v>13368210</v>
      </c>
    </row>
    <row r="8" spans="1:10" x14ac:dyDescent="0.2">
      <c r="A8" s="3" t="s">
        <v>184</v>
      </c>
      <c r="B8" s="1" t="s">
        <v>84</v>
      </c>
      <c r="C8" s="1" t="s">
        <v>185</v>
      </c>
      <c r="D8" s="1" t="s">
        <v>160</v>
      </c>
      <c r="E8" s="1" t="s">
        <v>171</v>
      </c>
      <c r="F8" s="1" t="s">
        <v>186</v>
      </c>
      <c r="H8" s="1" t="s">
        <v>202</v>
      </c>
      <c r="I8" s="8">
        <v>11986319</v>
      </c>
    </row>
    <row r="9" spans="1:10" s="2" customFormat="1" x14ac:dyDescent="0.2">
      <c r="A9" s="9" t="s">
        <v>187</v>
      </c>
      <c r="B9" s="2" t="s">
        <v>84</v>
      </c>
      <c r="C9" s="2" t="s">
        <v>188</v>
      </c>
      <c r="D9" s="2" t="s">
        <v>189</v>
      </c>
      <c r="E9" s="2" t="s">
        <v>171</v>
      </c>
      <c r="F9" s="2" t="s">
        <v>253</v>
      </c>
      <c r="H9" s="2" t="s">
        <v>202</v>
      </c>
      <c r="I9" s="8">
        <v>8961045</v>
      </c>
    </row>
    <row r="10" spans="1:10" x14ac:dyDescent="0.2">
      <c r="A10" s="3" t="s">
        <v>190</v>
      </c>
      <c r="B10" s="1" t="s">
        <v>231</v>
      </c>
      <c r="C10" s="1" t="s">
        <v>236</v>
      </c>
      <c r="D10" s="1" t="s">
        <v>85</v>
      </c>
      <c r="E10" s="1" t="s">
        <v>171</v>
      </c>
      <c r="F10" s="1" t="s">
        <v>254</v>
      </c>
      <c r="G10" s="1" t="s">
        <v>191</v>
      </c>
      <c r="H10" s="1" t="s">
        <v>167</v>
      </c>
      <c r="I10" s="8">
        <v>17311715</v>
      </c>
    </row>
    <row r="11" spans="1:10" x14ac:dyDescent="0.2">
      <c r="A11" s="3" t="s">
        <v>192</v>
      </c>
      <c r="B11" s="1" t="s">
        <v>84</v>
      </c>
      <c r="C11" s="1" t="s">
        <v>237</v>
      </c>
      <c r="D11" s="1" t="s">
        <v>160</v>
      </c>
      <c r="E11" s="1" t="s">
        <v>171</v>
      </c>
      <c r="F11" s="1" t="s">
        <v>388</v>
      </c>
      <c r="G11" s="4">
        <v>7210</v>
      </c>
      <c r="H11" s="1" t="s">
        <v>202</v>
      </c>
      <c r="I11" s="8">
        <v>7254111</v>
      </c>
    </row>
    <row r="12" spans="1:10" x14ac:dyDescent="0.2">
      <c r="A12" s="3" t="s">
        <v>193</v>
      </c>
      <c r="B12" s="1" t="s">
        <v>231</v>
      </c>
      <c r="C12" s="1" t="s">
        <v>238</v>
      </c>
      <c r="D12" s="1" t="s">
        <v>85</v>
      </c>
      <c r="E12" s="1" t="s">
        <v>182</v>
      </c>
      <c r="F12" s="1" t="s">
        <v>254</v>
      </c>
      <c r="G12" s="1" t="s">
        <v>194</v>
      </c>
      <c r="H12" s="1" t="s">
        <v>167</v>
      </c>
      <c r="I12" s="8">
        <v>9841460</v>
      </c>
    </row>
    <row r="13" spans="1:10" x14ac:dyDescent="0.2">
      <c r="A13" s="3" t="s">
        <v>195</v>
      </c>
      <c r="B13" s="1" t="s">
        <v>231</v>
      </c>
      <c r="C13" s="1" t="s">
        <v>196</v>
      </c>
      <c r="D13" s="1" t="s">
        <v>85</v>
      </c>
      <c r="E13" s="1" t="s">
        <v>182</v>
      </c>
      <c r="F13" s="1" t="s">
        <v>162</v>
      </c>
      <c r="G13" s="4" t="s">
        <v>197</v>
      </c>
      <c r="H13" s="1" t="s">
        <v>198</v>
      </c>
      <c r="I13" s="8">
        <v>15116662</v>
      </c>
    </row>
    <row r="14" spans="1:10" x14ac:dyDescent="0.2">
      <c r="A14" s="3" t="s">
        <v>199</v>
      </c>
      <c r="B14" s="1" t="s">
        <v>231</v>
      </c>
      <c r="C14" s="1" t="s">
        <v>239</v>
      </c>
      <c r="D14" s="1" t="s">
        <v>85</v>
      </c>
      <c r="E14" s="1" t="s">
        <v>171</v>
      </c>
      <c r="F14" s="1" t="s">
        <v>254</v>
      </c>
      <c r="G14" s="1" t="s">
        <v>200</v>
      </c>
      <c r="H14" s="1" t="s">
        <v>167</v>
      </c>
      <c r="I14" s="8">
        <v>9243027</v>
      </c>
    </row>
    <row r="15" spans="1:10" x14ac:dyDescent="0.2">
      <c r="A15" s="9" t="s">
        <v>201</v>
      </c>
      <c r="B15" s="2" t="s">
        <v>84</v>
      </c>
      <c r="C15" s="2" t="s">
        <v>240</v>
      </c>
      <c r="D15" s="2" t="s">
        <v>189</v>
      </c>
      <c r="E15" s="2" t="s">
        <v>171</v>
      </c>
      <c r="F15" s="2" t="s">
        <v>386</v>
      </c>
      <c r="G15" s="2" t="s">
        <v>385</v>
      </c>
      <c r="H15" s="2" t="s">
        <v>202</v>
      </c>
      <c r="I15" s="8">
        <v>11329564</v>
      </c>
    </row>
    <row r="16" spans="1:10" s="2" customFormat="1" x14ac:dyDescent="0.2">
      <c r="A16" s="3" t="s">
        <v>203</v>
      </c>
      <c r="B16" s="1" t="s">
        <v>231</v>
      </c>
      <c r="C16" s="1" t="s">
        <v>242</v>
      </c>
      <c r="D16" s="1" t="s">
        <v>85</v>
      </c>
      <c r="E16" s="1" t="s">
        <v>182</v>
      </c>
      <c r="F16" s="1" t="s">
        <v>254</v>
      </c>
      <c r="G16" s="1" t="s">
        <v>204</v>
      </c>
      <c r="H16" s="1" t="s">
        <v>167</v>
      </c>
      <c r="I16" s="8">
        <v>13666108</v>
      </c>
    </row>
    <row r="17" spans="1:9" x14ac:dyDescent="0.2">
      <c r="A17" s="3" t="s">
        <v>205</v>
      </c>
      <c r="B17" s="1" t="s">
        <v>231</v>
      </c>
      <c r="C17" s="1" t="s">
        <v>243</v>
      </c>
      <c r="D17" s="1" t="s">
        <v>85</v>
      </c>
      <c r="E17" s="2" t="s">
        <v>175</v>
      </c>
      <c r="F17" s="1" t="s">
        <v>254</v>
      </c>
      <c r="G17" s="1" t="s">
        <v>206</v>
      </c>
      <c r="H17" s="1" t="s">
        <v>167</v>
      </c>
      <c r="I17" s="8">
        <v>16574564</v>
      </c>
    </row>
    <row r="18" spans="1:9" s="2" customFormat="1" x14ac:dyDescent="0.2">
      <c r="A18" s="9" t="s">
        <v>207</v>
      </c>
      <c r="B18" s="2" t="s">
        <v>84</v>
      </c>
      <c r="C18" s="2" t="s">
        <v>244</v>
      </c>
      <c r="D18" s="2" t="s">
        <v>189</v>
      </c>
      <c r="E18" s="2" t="s">
        <v>171</v>
      </c>
      <c r="F18" s="2" t="s">
        <v>253</v>
      </c>
      <c r="H18" s="2" t="s">
        <v>202</v>
      </c>
      <c r="I18" s="8">
        <v>10402952</v>
      </c>
    </row>
    <row r="19" spans="1:9" x14ac:dyDescent="0.2">
      <c r="A19" s="3" t="s">
        <v>208</v>
      </c>
      <c r="B19" s="1" t="s">
        <v>231</v>
      </c>
      <c r="C19" s="1" t="s">
        <v>245</v>
      </c>
      <c r="D19" s="1" t="s">
        <v>209</v>
      </c>
      <c r="E19" s="1" t="s">
        <v>171</v>
      </c>
      <c r="F19" s="1" t="s">
        <v>253</v>
      </c>
      <c r="H19" s="1" t="s">
        <v>202</v>
      </c>
      <c r="I19" s="8">
        <v>9605010</v>
      </c>
    </row>
    <row r="20" spans="1:9" x14ac:dyDescent="0.2">
      <c r="A20" s="3" t="s">
        <v>210</v>
      </c>
      <c r="B20" s="1" t="s">
        <v>231</v>
      </c>
      <c r="C20" s="1" t="s">
        <v>246</v>
      </c>
      <c r="D20" s="1" t="s">
        <v>85</v>
      </c>
      <c r="E20" s="1" t="s">
        <v>175</v>
      </c>
      <c r="F20" s="1" t="s">
        <v>254</v>
      </c>
      <c r="G20" s="1" t="s">
        <v>211</v>
      </c>
      <c r="H20" s="1" t="s">
        <v>167</v>
      </c>
      <c r="I20" s="8">
        <v>12719586</v>
      </c>
    </row>
    <row r="21" spans="1:9" s="10" customFormat="1" x14ac:dyDescent="0.2">
      <c r="A21" s="3" t="s">
        <v>212</v>
      </c>
      <c r="B21" s="1" t="s">
        <v>231</v>
      </c>
      <c r="C21" s="1" t="s">
        <v>213</v>
      </c>
      <c r="D21" s="1" t="s">
        <v>85</v>
      </c>
      <c r="E21" s="1" t="s">
        <v>182</v>
      </c>
      <c r="F21" s="1" t="s">
        <v>254</v>
      </c>
      <c r="G21" s="1" t="s">
        <v>214</v>
      </c>
      <c r="H21" s="1" t="s">
        <v>167</v>
      </c>
      <c r="I21" s="8">
        <v>13817577</v>
      </c>
    </row>
    <row r="22" spans="1:9" x14ac:dyDescent="0.2">
      <c r="A22" s="3" t="s">
        <v>215</v>
      </c>
      <c r="B22" s="1" t="s">
        <v>84</v>
      </c>
      <c r="C22" s="1" t="s">
        <v>216</v>
      </c>
      <c r="D22" s="1" t="s">
        <v>209</v>
      </c>
      <c r="E22" s="1" t="s">
        <v>171</v>
      </c>
      <c r="F22" s="1" t="s">
        <v>254</v>
      </c>
      <c r="G22" s="1" t="s">
        <v>217</v>
      </c>
      <c r="H22" s="1" t="s">
        <v>167</v>
      </c>
      <c r="I22" s="8">
        <v>8106825</v>
      </c>
    </row>
    <row r="23" spans="1:9" x14ac:dyDescent="0.2">
      <c r="A23" s="9" t="s">
        <v>218</v>
      </c>
      <c r="B23" s="2" t="s">
        <v>84</v>
      </c>
      <c r="C23" s="2" t="s">
        <v>247</v>
      </c>
      <c r="D23" s="2" t="s">
        <v>189</v>
      </c>
      <c r="E23" s="2" t="s">
        <v>171</v>
      </c>
      <c r="F23" s="2" t="s">
        <v>253</v>
      </c>
      <c r="G23" s="2"/>
      <c r="H23" s="2" t="s">
        <v>202</v>
      </c>
      <c r="I23" s="8">
        <v>9620128</v>
      </c>
    </row>
    <row r="24" spans="1:9" s="2" customFormat="1" x14ac:dyDescent="0.2">
      <c r="A24" s="3" t="s">
        <v>219</v>
      </c>
      <c r="B24" s="1" t="s">
        <v>231</v>
      </c>
      <c r="C24" s="1" t="s">
        <v>220</v>
      </c>
      <c r="D24" s="1" t="s">
        <v>85</v>
      </c>
      <c r="E24" s="1" t="s">
        <v>182</v>
      </c>
      <c r="F24" s="1" t="s">
        <v>254</v>
      </c>
      <c r="G24" s="1" t="s">
        <v>221</v>
      </c>
      <c r="H24" s="1" t="s">
        <v>167</v>
      </c>
      <c r="I24" s="8">
        <v>46853838</v>
      </c>
    </row>
    <row r="25" spans="1:9" s="10" customFormat="1" x14ac:dyDescent="0.2">
      <c r="A25" s="3" t="s">
        <v>222</v>
      </c>
      <c r="B25" s="1" t="s">
        <v>231</v>
      </c>
      <c r="C25" s="1" t="s">
        <v>248</v>
      </c>
      <c r="D25" s="1" t="s">
        <v>85</v>
      </c>
      <c r="E25" s="1" t="s">
        <v>175</v>
      </c>
      <c r="F25" s="1" t="s">
        <v>254</v>
      </c>
      <c r="G25" s="1" t="s">
        <v>223</v>
      </c>
      <c r="H25" s="1" t="s">
        <v>167</v>
      </c>
      <c r="I25" s="8">
        <v>10513033</v>
      </c>
    </row>
    <row r="26" spans="1:9" x14ac:dyDescent="0.2">
      <c r="A26" s="3" t="s">
        <v>224</v>
      </c>
      <c r="B26" s="1" t="s">
        <v>231</v>
      </c>
      <c r="C26" s="1" t="s">
        <v>249</v>
      </c>
      <c r="D26" s="1" t="s">
        <v>85</v>
      </c>
      <c r="E26" s="1" t="s">
        <v>182</v>
      </c>
      <c r="F26" s="1" t="s">
        <v>254</v>
      </c>
      <c r="G26" s="1" t="s">
        <v>225</v>
      </c>
      <c r="H26" s="1" t="s">
        <v>167</v>
      </c>
      <c r="I26" s="8">
        <v>15671890</v>
      </c>
    </row>
    <row r="27" spans="1:9" s="2" customFormat="1" x14ac:dyDescent="0.2">
      <c r="A27" s="9" t="s">
        <v>81</v>
      </c>
      <c r="B27" s="2" t="s">
        <v>84</v>
      </c>
      <c r="C27" s="2" t="s">
        <v>250</v>
      </c>
      <c r="D27" s="2" t="s">
        <v>189</v>
      </c>
      <c r="E27" s="2" t="s">
        <v>171</v>
      </c>
      <c r="F27" s="2" t="s">
        <v>387</v>
      </c>
      <c r="G27" s="2" t="s">
        <v>79</v>
      </c>
      <c r="H27" s="2" t="s">
        <v>235</v>
      </c>
      <c r="I27" s="8">
        <v>9013248</v>
      </c>
    </row>
    <row r="28" spans="1:9" s="2" customFormat="1" x14ac:dyDescent="0.2">
      <c r="A28" s="9" t="s">
        <v>81</v>
      </c>
      <c r="B28" s="2" t="s">
        <v>231</v>
      </c>
      <c r="C28" s="2" t="s">
        <v>250</v>
      </c>
      <c r="D28" s="2" t="s">
        <v>189</v>
      </c>
      <c r="E28" s="2" t="s">
        <v>171</v>
      </c>
      <c r="F28" s="2" t="s">
        <v>162</v>
      </c>
      <c r="G28" s="2" t="s">
        <v>226</v>
      </c>
      <c r="H28" s="2" t="s">
        <v>227</v>
      </c>
      <c r="I28" s="8">
        <v>9422768</v>
      </c>
    </row>
    <row r="29" spans="1:9" s="2" customFormat="1" x14ac:dyDescent="0.2">
      <c r="A29" s="9" t="s">
        <v>228</v>
      </c>
      <c r="B29" s="2" t="s">
        <v>84</v>
      </c>
      <c r="C29" s="2" t="s">
        <v>257</v>
      </c>
      <c r="D29" s="2" t="s">
        <v>189</v>
      </c>
      <c r="E29" s="2" t="s">
        <v>171</v>
      </c>
      <c r="F29" s="2" t="s">
        <v>387</v>
      </c>
      <c r="G29" s="2" t="s">
        <v>229</v>
      </c>
      <c r="H29" s="2" t="s">
        <v>202</v>
      </c>
      <c r="I29" s="8">
        <v>12165258</v>
      </c>
    </row>
    <row r="30" spans="1:9" s="2" customFormat="1" x14ac:dyDescent="0.2">
      <c r="A30" s="9" t="s">
        <v>228</v>
      </c>
      <c r="B30" s="2" t="s">
        <v>84</v>
      </c>
      <c r="C30" s="2" t="s">
        <v>258</v>
      </c>
      <c r="D30" s="2" t="s">
        <v>189</v>
      </c>
      <c r="E30" s="2" t="s">
        <v>171</v>
      </c>
      <c r="F30" s="2" t="s">
        <v>387</v>
      </c>
      <c r="G30" s="2" t="s">
        <v>230</v>
      </c>
      <c r="H30" s="2" t="s">
        <v>202</v>
      </c>
      <c r="I30" s="8">
        <v>11005437</v>
      </c>
    </row>
    <row r="31" spans="1:9" s="2" customFormat="1" x14ac:dyDescent="0.2">
      <c r="A31" s="9" t="s">
        <v>82</v>
      </c>
      <c r="B31" s="2" t="s">
        <v>84</v>
      </c>
      <c r="C31" s="2" t="s">
        <v>255</v>
      </c>
      <c r="D31" s="2" t="s">
        <v>189</v>
      </c>
      <c r="E31" s="2" t="s">
        <v>171</v>
      </c>
      <c r="F31" s="2" t="s">
        <v>387</v>
      </c>
      <c r="G31" s="2" t="s">
        <v>80</v>
      </c>
      <c r="H31" s="2" t="s">
        <v>202</v>
      </c>
      <c r="I31" s="8">
        <v>8833459</v>
      </c>
    </row>
    <row r="32" spans="1:9" s="2" customFormat="1" x14ac:dyDescent="0.2">
      <c r="A32" s="9"/>
      <c r="I32" s="8"/>
    </row>
    <row r="33" spans="1:1" x14ac:dyDescent="0.2">
      <c r="A33" s="9" t="s">
        <v>256</v>
      </c>
    </row>
    <row r="34" spans="1:1" x14ac:dyDescent="0.2">
      <c r="A34" s="3" t="s">
        <v>2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2EB45-0D84-C145-B529-9B9CF4026787}">
  <dimension ref="A1:M32"/>
  <sheetViews>
    <sheetView workbookViewId="0">
      <selection activeCell="H14" sqref="H14"/>
    </sheetView>
  </sheetViews>
  <sheetFormatPr baseColWidth="10" defaultRowHeight="16" x14ac:dyDescent="0.2"/>
  <cols>
    <col min="1" max="1" width="10.83203125" style="1"/>
    <col min="2" max="2" width="12.5" style="1" customWidth="1"/>
    <col min="3" max="4" width="10.83203125" style="1"/>
    <col min="5" max="5" width="15.83203125" style="1" customWidth="1"/>
    <col min="6" max="6" width="12.33203125" style="1" customWidth="1"/>
    <col min="7" max="7" width="15" style="1" customWidth="1"/>
    <col min="8" max="8" width="10.83203125" style="1"/>
    <col min="9" max="9" width="15" style="1" customWidth="1"/>
    <col min="10" max="10" width="16.33203125" style="1" customWidth="1"/>
    <col min="11" max="11" width="22.1640625" style="1" customWidth="1"/>
    <col min="12" max="12" width="12.33203125" style="1" customWidth="1"/>
    <col min="13" max="13" width="17.6640625" style="1" customWidth="1"/>
    <col min="14" max="16384" width="10.83203125" style="1"/>
  </cols>
  <sheetData>
    <row r="1" spans="1:13" ht="17" thickBot="1" x14ac:dyDescent="0.25">
      <c r="A1" s="24" t="s">
        <v>86</v>
      </c>
      <c r="B1" s="25" t="s">
        <v>88</v>
      </c>
      <c r="C1" s="25" t="s">
        <v>87</v>
      </c>
      <c r="D1" s="25" t="s">
        <v>354</v>
      </c>
      <c r="E1" s="25" t="s">
        <v>355</v>
      </c>
      <c r="F1" s="25" t="s">
        <v>356</v>
      </c>
      <c r="G1" s="25" t="s">
        <v>357</v>
      </c>
      <c r="H1" s="25" t="s">
        <v>358</v>
      </c>
      <c r="I1" s="25" t="s">
        <v>359</v>
      </c>
      <c r="J1" s="25" t="s">
        <v>360</v>
      </c>
      <c r="K1" s="25" t="s">
        <v>361</v>
      </c>
      <c r="L1" s="25" t="s">
        <v>362</v>
      </c>
      <c r="M1" s="26" t="s">
        <v>363</v>
      </c>
    </row>
    <row r="2" spans="1:13" x14ac:dyDescent="0.2">
      <c r="A2" s="1" t="s">
        <v>89</v>
      </c>
      <c r="B2" s="1">
        <v>3.3348969999999999E-2</v>
      </c>
      <c r="C2" s="1">
        <v>1.3939499999999999E-3</v>
      </c>
      <c r="D2" s="1" t="s">
        <v>90</v>
      </c>
      <c r="E2" s="1" t="s">
        <v>91</v>
      </c>
      <c r="F2" s="1" t="s">
        <v>92</v>
      </c>
      <c r="G2" s="1" t="s">
        <v>93</v>
      </c>
      <c r="H2" s="1" t="s">
        <v>94</v>
      </c>
      <c r="I2" s="1" t="s">
        <v>95</v>
      </c>
      <c r="J2" s="1" t="s">
        <v>364</v>
      </c>
      <c r="K2" s="1" t="s">
        <v>365</v>
      </c>
      <c r="L2" s="1">
        <v>57.653090999999897</v>
      </c>
      <c r="M2" s="1">
        <v>28.292251999999898</v>
      </c>
    </row>
    <row r="3" spans="1:13" x14ac:dyDescent="0.2">
      <c r="A3" s="1" t="s">
        <v>96</v>
      </c>
      <c r="B3" s="1">
        <v>1.9912E-4</v>
      </c>
      <c r="C3" s="30">
        <v>7.3300000000000001E-9</v>
      </c>
      <c r="D3" s="1" t="s">
        <v>97</v>
      </c>
      <c r="E3" s="1" t="s">
        <v>98</v>
      </c>
      <c r="F3" s="1" t="s">
        <v>99</v>
      </c>
      <c r="G3" s="1" t="s">
        <v>100</v>
      </c>
      <c r="H3" s="1" t="s">
        <v>101</v>
      </c>
      <c r="I3" s="1" t="s">
        <v>102</v>
      </c>
      <c r="J3" s="1" t="s">
        <v>366</v>
      </c>
      <c r="K3" s="1" t="s">
        <v>367</v>
      </c>
      <c r="L3" s="1">
        <v>30.244800000000001</v>
      </c>
      <c r="M3" s="1">
        <v>0</v>
      </c>
    </row>
    <row r="4" spans="1:13" x14ac:dyDescent="0.2">
      <c r="A4" s="1" t="s">
        <v>103</v>
      </c>
      <c r="B4" s="1">
        <v>1.0216E-4</v>
      </c>
      <c r="C4" s="30">
        <v>3.0799999999999999E-91</v>
      </c>
      <c r="D4" s="1" t="s">
        <v>104</v>
      </c>
      <c r="E4" s="1" t="s">
        <v>105</v>
      </c>
      <c r="F4" s="1" t="s">
        <v>106</v>
      </c>
      <c r="G4" s="1" t="s">
        <v>107</v>
      </c>
      <c r="H4" s="1" t="s">
        <v>108</v>
      </c>
      <c r="I4" s="1" t="s">
        <v>109</v>
      </c>
      <c r="J4" s="1" t="s">
        <v>368</v>
      </c>
      <c r="K4" s="1" t="s">
        <v>368</v>
      </c>
      <c r="L4" s="1">
        <v>0</v>
      </c>
      <c r="M4" s="1">
        <v>0</v>
      </c>
    </row>
    <row r="5" spans="1:13" x14ac:dyDescent="0.2">
      <c r="A5" s="1" t="s">
        <v>110</v>
      </c>
      <c r="B5" s="1">
        <v>1.117341E-2</v>
      </c>
      <c r="C5" s="30">
        <v>4.6199999999999997E-21</v>
      </c>
      <c r="D5" s="1" t="s">
        <v>111</v>
      </c>
      <c r="E5" s="1" t="s">
        <v>112</v>
      </c>
      <c r="F5" s="1" t="s">
        <v>113</v>
      </c>
      <c r="G5" s="1" t="s">
        <v>114</v>
      </c>
      <c r="H5" s="1" t="s">
        <v>115</v>
      </c>
      <c r="I5" s="1" t="s">
        <v>116</v>
      </c>
      <c r="J5" s="1" t="s">
        <v>369</v>
      </c>
      <c r="K5" s="1" t="s">
        <v>369</v>
      </c>
      <c r="L5" s="1">
        <v>12.946248000000001</v>
      </c>
      <c r="M5" s="1">
        <v>12.946248000000001</v>
      </c>
    </row>
    <row r="6" spans="1:13" x14ac:dyDescent="0.2">
      <c r="A6" s="1" t="s">
        <v>117</v>
      </c>
      <c r="B6" s="1">
        <v>1.179764E-2</v>
      </c>
      <c r="C6" s="30">
        <v>2.1000000000000001E-70</v>
      </c>
      <c r="D6" s="1" t="s">
        <v>118</v>
      </c>
      <c r="E6" s="1" t="s">
        <v>119</v>
      </c>
      <c r="F6" s="1" t="s">
        <v>120</v>
      </c>
      <c r="G6" s="1" t="s">
        <v>121</v>
      </c>
      <c r="H6" s="1" t="s">
        <v>122</v>
      </c>
      <c r="I6" s="1" t="s">
        <v>123</v>
      </c>
      <c r="J6" s="1" t="s">
        <v>370</v>
      </c>
      <c r="K6" s="1" t="s">
        <v>371</v>
      </c>
      <c r="L6" s="1">
        <v>44.210969999999897</v>
      </c>
      <c r="M6" s="1">
        <v>44.210969999999897</v>
      </c>
    </row>
    <row r="7" spans="1:13" x14ac:dyDescent="0.2">
      <c r="A7" s="1" t="s">
        <v>124</v>
      </c>
      <c r="B7" s="1">
        <v>7.44855E-3</v>
      </c>
      <c r="C7" s="30">
        <v>7.7200000000000002E-24</v>
      </c>
      <c r="D7" s="1" t="s">
        <v>125</v>
      </c>
      <c r="E7" s="1" t="s">
        <v>126</v>
      </c>
      <c r="F7" s="1" t="s">
        <v>127</v>
      </c>
      <c r="G7" s="1" t="s">
        <v>128</v>
      </c>
      <c r="H7" s="1" t="s">
        <v>129</v>
      </c>
      <c r="I7" s="1" t="s">
        <v>130</v>
      </c>
      <c r="J7" s="1" t="s">
        <v>372</v>
      </c>
      <c r="K7" s="1" t="s">
        <v>372</v>
      </c>
      <c r="L7" s="1">
        <v>13.697644</v>
      </c>
      <c r="M7" s="1">
        <v>13.697644</v>
      </c>
    </row>
    <row r="8" spans="1:13" x14ac:dyDescent="0.2">
      <c r="A8" s="1" t="s">
        <v>131</v>
      </c>
      <c r="B8" s="1">
        <v>5.9626599999999998E-3</v>
      </c>
      <c r="C8" s="30">
        <v>8.6500000000000002E-19</v>
      </c>
      <c r="D8" s="1" t="s">
        <v>132</v>
      </c>
      <c r="E8" s="1" t="s">
        <v>133</v>
      </c>
      <c r="F8" s="1" t="s">
        <v>134</v>
      </c>
      <c r="G8" s="1" t="s">
        <v>135</v>
      </c>
      <c r="H8" s="1" t="s">
        <v>136</v>
      </c>
      <c r="I8" s="1" t="s">
        <v>137</v>
      </c>
      <c r="J8" s="1" t="s">
        <v>373</v>
      </c>
      <c r="K8" s="1" t="s">
        <v>373</v>
      </c>
      <c r="L8" s="1">
        <v>3.3101999999999999E-2</v>
      </c>
      <c r="M8" s="1">
        <v>3.3101999999999999E-2</v>
      </c>
    </row>
    <row r="9" spans="1:13" x14ac:dyDescent="0.2">
      <c r="A9" s="1" t="s">
        <v>138</v>
      </c>
      <c r="B9" s="1">
        <v>1.18082E-3</v>
      </c>
      <c r="C9" s="30">
        <v>2.0000000000000001E-9</v>
      </c>
      <c r="D9" s="1" t="s">
        <v>139</v>
      </c>
      <c r="E9" s="1" t="s">
        <v>140</v>
      </c>
      <c r="F9" s="1" t="s">
        <v>141</v>
      </c>
      <c r="G9" s="1" t="s">
        <v>142</v>
      </c>
      <c r="H9" s="1" t="s">
        <v>143</v>
      </c>
      <c r="I9" s="1" t="s">
        <v>144</v>
      </c>
      <c r="J9" s="1" t="s">
        <v>374</v>
      </c>
      <c r="K9" s="1" t="s">
        <v>374</v>
      </c>
      <c r="L9" s="1">
        <v>0</v>
      </c>
      <c r="M9" s="1">
        <v>0</v>
      </c>
    </row>
    <row r="10" spans="1:13" x14ac:dyDescent="0.2">
      <c r="A10" s="1" t="s">
        <v>145</v>
      </c>
      <c r="B10" s="1">
        <v>1.117341E-2</v>
      </c>
      <c r="C10" s="30">
        <v>5.8099999999999999E-18</v>
      </c>
      <c r="D10" s="1" t="s">
        <v>146</v>
      </c>
      <c r="E10" s="1" t="s">
        <v>147</v>
      </c>
      <c r="F10" s="1" t="s">
        <v>148</v>
      </c>
      <c r="G10" s="1" t="s">
        <v>149</v>
      </c>
      <c r="H10" s="1" t="s">
        <v>150</v>
      </c>
      <c r="I10" s="1" t="s">
        <v>151</v>
      </c>
      <c r="J10" s="1" t="s">
        <v>375</v>
      </c>
      <c r="K10" s="1" t="s">
        <v>375</v>
      </c>
      <c r="L10" s="1">
        <v>0</v>
      </c>
      <c r="M10" s="1">
        <v>0</v>
      </c>
    </row>
    <row r="11" spans="1:13" x14ac:dyDescent="0.2">
      <c r="A11" s="6"/>
      <c r="B11" s="6"/>
      <c r="C11" s="6"/>
      <c r="D11" s="7"/>
      <c r="E11" s="6"/>
      <c r="F11" s="6"/>
    </row>
    <row r="12" spans="1:13" x14ac:dyDescent="0.2">
      <c r="A12" s="6" t="s">
        <v>376</v>
      </c>
      <c r="B12" s="6"/>
      <c r="C12" s="6"/>
      <c r="D12" s="7"/>
      <c r="E12" s="6"/>
      <c r="F12" s="6"/>
    </row>
    <row r="13" spans="1:13" x14ac:dyDescent="0.2">
      <c r="A13" s="6" t="s">
        <v>377</v>
      </c>
      <c r="B13" s="6"/>
      <c r="C13" s="6"/>
      <c r="D13" s="7"/>
      <c r="E13" s="6"/>
      <c r="F13" s="6"/>
    </row>
    <row r="14" spans="1:13" x14ac:dyDescent="0.2">
      <c r="A14" s="6" t="s">
        <v>378</v>
      </c>
      <c r="B14" s="6"/>
      <c r="C14" s="6"/>
      <c r="D14" s="7"/>
      <c r="E14" s="6"/>
      <c r="F14" s="6"/>
    </row>
    <row r="15" spans="1:13" x14ac:dyDescent="0.2">
      <c r="A15" s="6" t="s">
        <v>379</v>
      </c>
      <c r="B15" s="6"/>
      <c r="C15" s="6"/>
      <c r="D15" s="7"/>
      <c r="E15" s="6"/>
      <c r="F15" s="6"/>
    </row>
    <row r="16" spans="1:13" x14ac:dyDescent="0.2">
      <c r="A16" s="6" t="s">
        <v>380</v>
      </c>
      <c r="B16" s="6"/>
      <c r="C16" s="6"/>
      <c r="D16" s="7"/>
      <c r="E16" s="6"/>
      <c r="F16" s="6"/>
    </row>
    <row r="17" spans="1:6" x14ac:dyDescent="0.2">
      <c r="A17" s="6" t="s">
        <v>381</v>
      </c>
      <c r="B17" s="6"/>
      <c r="C17" s="6"/>
      <c r="D17" s="7"/>
      <c r="E17" s="6"/>
      <c r="F17" s="6"/>
    </row>
    <row r="18" spans="1:6" x14ac:dyDescent="0.2">
      <c r="A18" s="6" t="s">
        <v>382</v>
      </c>
      <c r="B18" s="6"/>
      <c r="C18" s="6"/>
      <c r="D18" s="7"/>
      <c r="E18" s="6"/>
      <c r="F18" s="6"/>
    </row>
    <row r="19" spans="1:6" x14ac:dyDescent="0.2">
      <c r="A19" s="6"/>
      <c r="B19" s="6"/>
      <c r="C19" s="6"/>
      <c r="D19" s="7"/>
      <c r="E19" s="6"/>
      <c r="F19" s="6"/>
    </row>
    <row r="20" spans="1:6" x14ac:dyDescent="0.2">
      <c r="A20" s="6"/>
      <c r="B20" s="6"/>
      <c r="C20" s="6"/>
      <c r="D20" s="7"/>
      <c r="E20" s="6"/>
      <c r="F20" s="6"/>
    </row>
    <row r="21" spans="1:6" x14ac:dyDescent="0.2">
      <c r="A21" s="6"/>
      <c r="B21" s="6"/>
      <c r="C21" s="6"/>
      <c r="D21" s="7"/>
      <c r="E21" s="6"/>
      <c r="F21" s="6"/>
    </row>
    <row r="22" spans="1:6" x14ac:dyDescent="0.2">
      <c r="A22" s="6"/>
      <c r="B22" s="6"/>
      <c r="C22" s="6"/>
      <c r="D22" s="7"/>
      <c r="E22" s="6"/>
      <c r="F22" s="6"/>
    </row>
    <row r="23" spans="1:6" x14ac:dyDescent="0.2">
      <c r="A23" s="6"/>
      <c r="B23" s="6"/>
      <c r="C23" s="6"/>
      <c r="D23" s="7"/>
      <c r="E23" s="6"/>
      <c r="F23" s="6"/>
    </row>
    <row r="24" spans="1:6" x14ac:dyDescent="0.2">
      <c r="A24" s="6"/>
      <c r="B24" s="6"/>
      <c r="C24" s="6"/>
      <c r="D24" s="7"/>
      <c r="E24" s="6"/>
      <c r="F24" s="6"/>
    </row>
    <row r="25" spans="1:6" x14ac:dyDescent="0.2">
      <c r="A25" s="6"/>
      <c r="B25" s="6"/>
      <c r="C25" s="6"/>
      <c r="D25" s="7"/>
      <c r="E25" s="6"/>
      <c r="F25" s="6"/>
    </row>
    <row r="26" spans="1:6" x14ac:dyDescent="0.2">
      <c r="A26" s="6"/>
      <c r="B26" s="6"/>
      <c r="C26" s="6"/>
      <c r="D26" s="7"/>
      <c r="E26" s="6"/>
      <c r="F26" s="6"/>
    </row>
    <row r="27" spans="1:6" x14ac:dyDescent="0.2">
      <c r="A27" s="6"/>
      <c r="B27" s="6"/>
      <c r="C27" s="6"/>
      <c r="D27" s="7"/>
      <c r="E27" s="6"/>
      <c r="F27" s="6"/>
    </row>
    <row r="28" spans="1:6" x14ac:dyDescent="0.2">
      <c r="A28" s="6"/>
      <c r="B28" s="6"/>
      <c r="C28" s="6"/>
      <c r="D28" s="7"/>
      <c r="E28" s="6"/>
      <c r="F28" s="6"/>
    </row>
    <row r="32" spans="1:6" x14ac:dyDescent="0.2">
      <c r="A32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EF87A-AE08-674C-9878-1CF78C10B020}">
  <dimension ref="A1:K53"/>
  <sheetViews>
    <sheetView zoomScale="111" workbookViewId="0">
      <selection activeCell="B26" sqref="B26"/>
    </sheetView>
  </sheetViews>
  <sheetFormatPr baseColWidth="10" defaultRowHeight="16" x14ac:dyDescent="0.2"/>
  <cols>
    <col min="1" max="1" width="23.83203125" style="1" customWidth="1"/>
    <col min="2" max="2" width="18.33203125" style="1" customWidth="1"/>
    <col min="3" max="3" width="8.5" style="1" customWidth="1"/>
    <col min="4" max="4" width="8.83203125" style="1" customWidth="1"/>
    <col min="5" max="5" width="22.5" style="1" customWidth="1"/>
    <col min="6" max="6" width="9.33203125" style="1" customWidth="1"/>
    <col min="7" max="7" width="10.83203125" style="1"/>
    <col min="8" max="8" width="27.1640625" style="1" customWidth="1"/>
    <col min="9" max="9" width="22.1640625" style="1" customWidth="1"/>
    <col min="10" max="16384" width="10.83203125" style="1"/>
  </cols>
  <sheetData>
    <row r="1" spans="1:11" s="2" customFormat="1" ht="17" thickBot="1" x14ac:dyDescent="0.25">
      <c r="A1" s="14" t="s">
        <v>52</v>
      </c>
      <c r="B1" s="15" t="s">
        <v>77</v>
      </c>
      <c r="C1" s="15" t="s">
        <v>259</v>
      </c>
      <c r="D1" s="15" t="s">
        <v>53</v>
      </c>
      <c r="E1" s="15" t="s">
        <v>56</v>
      </c>
      <c r="F1" s="15" t="s">
        <v>57</v>
      </c>
      <c r="G1" s="15" t="s">
        <v>58</v>
      </c>
      <c r="H1" s="15" t="s">
        <v>232</v>
      </c>
      <c r="I1" s="16" t="s">
        <v>234</v>
      </c>
    </row>
    <row r="2" spans="1:11" x14ac:dyDescent="0.2">
      <c r="A2" s="1" t="s">
        <v>59</v>
      </c>
      <c r="B2" s="1" t="s">
        <v>71</v>
      </c>
      <c r="C2" s="1" t="s">
        <v>54</v>
      </c>
      <c r="D2" s="4">
        <v>7.7</v>
      </c>
      <c r="E2" s="18">
        <v>180</v>
      </c>
      <c r="F2" s="4">
        <v>30</v>
      </c>
      <c r="G2" s="4">
        <f t="shared" ref="G2:G49" si="0">E2*F2/1000</f>
        <v>5.4</v>
      </c>
      <c r="H2" s="19">
        <v>61.668350609999997</v>
      </c>
      <c r="I2" s="18">
        <v>206761168</v>
      </c>
    </row>
    <row r="3" spans="1:11" x14ac:dyDescent="0.2">
      <c r="A3" s="1" t="s">
        <v>65</v>
      </c>
      <c r="B3" s="1" t="s">
        <v>71</v>
      </c>
      <c r="C3" s="1" t="s">
        <v>55</v>
      </c>
      <c r="D3" s="20">
        <v>9.6</v>
      </c>
      <c r="E3" s="18">
        <v>291</v>
      </c>
      <c r="F3" s="4">
        <v>30</v>
      </c>
      <c r="G3" s="4">
        <f t="shared" si="0"/>
        <v>8.73</v>
      </c>
      <c r="H3" s="19">
        <v>75.862193860000005</v>
      </c>
      <c r="I3" s="18">
        <v>249644003</v>
      </c>
    </row>
    <row r="4" spans="1:11" x14ac:dyDescent="0.2">
      <c r="A4" s="1" t="s">
        <v>60</v>
      </c>
      <c r="B4" s="1" t="s">
        <v>72</v>
      </c>
      <c r="C4" s="1" t="s">
        <v>54</v>
      </c>
      <c r="D4" s="4">
        <v>8.1</v>
      </c>
      <c r="E4" s="18">
        <v>136</v>
      </c>
      <c r="F4" s="4">
        <v>30</v>
      </c>
      <c r="G4" s="4">
        <f t="shared" si="0"/>
        <v>4.08</v>
      </c>
      <c r="H4" s="19">
        <v>75.864415159999993</v>
      </c>
      <c r="I4" s="18">
        <v>231531057</v>
      </c>
    </row>
    <row r="5" spans="1:11" x14ac:dyDescent="0.2">
      <c r="A5" s="1" t="s">
        <v>66</v>
      </c>
      <c r="B5" s="1" t="s">
        <v>72</v>
      </c>
      <c r="C5" s="1" t="s">
        <v>55</v>
      </c>
      <c r="D5" s="20">
        <v>9.8000000000000007</v>
      </c>
      <c r="E5" s="18">
        <v>256</v>
      </c>
      <c r="F5" s="4">
        <v>30</v>
      </c>
      <c r="G5" s="4">
        <f t="shared" si="0"/>
        <v>7.68</v>
      </c>
      <c r="H5" s="19">
        <v>76.019617830000001</v>
      </c>
      <c r="I5" s="18">
        <v>234639421</v>
      </c>
    </row>
    <row r="6" spans="1:11" x14ac:dyDescent="0.2">
      <c r="A6" s="1" t="s">
        <v>61</v>
      </c>
      <c r="B6" s="1" t="s">
        <v>73</v>
      </c>
      <c r="C6" s="1" t="s">
        <v>54</v>
      </c>
      <c r="D6" s="4">
        <v>8.1999999999999993</v>
      </c>
      <c r="E6" s="18">
        <v>266</v>
      </c>
      <c r="F6" s="4">
        <v>30</v>
      </c>
      <c r="G6" s="4">
        <f t="shared" si="0"/>
        <v>7.98</v>
      </c>
      <c r="H6" s="19">
        <v>76.707142160000004</v>
      </c>
      <c r="I6" s="18">
        <v>273918681</v>
      </c>
    </row>
    <row r="7" spans="1:11" x14ac:dyDescent="0.2">
      <c r="A7" s="1" t="s">
        <v>67</v>
      </c>
      <c r="B7" s="1" t="s">
        <v>73</v>
      </c>
      <c r="C7" s="1" t="s">
        <v>55</v>
      </c>
      <c r="D7" s="20">
        <v>10</v>
      </c>
      <c r="E7" s="18">
        <v>168</v>
      </c>
      <c r="F7" s="4">
        <v>30</v>
      </c>
      <c r="G7" s="4">
        <f t="shared" si="0"/>
        <v>5.04</v>
      </c>
      <c r="H7" s="19">
        <v>74.879517000000007</v>
      </c>
      <c r="I7" s="18">
        <v>259952170</v>
      </c>
    </row>
    <row r="8" spans="1:11" x14ac:dyDescent="0.2">
      <c r="A8" s="1" t="s">
        <v>0</v>
      </c>
      <c r="B8" s="1" t="s">
        <v>1</v>
      </c>
      <c r="C8" s="1" t="s">
        <v>54</v>
      </c>
      <c r="D8" s="4">
        <v>7.5</v>
      </c>
      <c r="E8" s="4">
        <v>207</v>
      </c>
      <c r="F8" s="4">
        <v>40</v>
      </c>
      <c r="G8" s="4">
        <f t="shared" si="0"/>
        <v>8.2799999999999994</v>
      </c>
      <c r="H8" s="19">
        <v>72.64609007</v>
      </c>
      <c r="I8" s="18">
        <v>44437144</v>
      </c>
    </row>
    <row r="9" spans="1:11" x14ac:dyDescent="0.2">
      <c r="A9" s="1" t="s">
        <v>12</v>
      </c>
      <c r="B9" s="1" t="s">
        <v>1</v>
      </c>
      <c r="C9" s="1" t="s">
        <v>55</v>
      </c>
      <c r="D9" s="4">
        <v>9.1</v>
      </c>
      <c r="E9" s="4">
        <v>87.4</v>
      </c>
      <c r="F9" s="4">
        <v>40</v>
      </c>
      <c r="G9" s="4">
        <f t="shared" si="0"/>
        <v>3.496</v>
      </c>
      <c r="H9" s="19">
        <v>68.466236069999994</v>
      </c>
      <c r="I9" s="18">
        <v>55443287</v>
      </c>
      <c r="K9" s="17"/>
    </row>
    <row r="10" spans="1:11" x14ac:dyDescent="0.2">
      <c r="A10" s="1" t="s">
        <v>2</v>
      </c>
      <c r="B10" s="1" t="s">
        <v>3</v>
      </c>
      <c r="C10" s="1" t="s">
        <v>54</v>
      </c>
      <c r="D10" s="4">
        <v>6</v>
      </c>
      <c r="E10" s="4">
        <v>52.4</v>
      </c>
      <c r="F10" s="4">
        <v>40</v>
      </c>
      <c r="G10" s="4">
        <f t="shared" si="0"/>
        <v>2.0960000000000001</v>
      </c>
      <c r="H10" s="19">
        <v>68.931060939999995</v>
      </c>
      <c r="I10" s="18">
        <v>59647416</v>
      </c>
    </row>
    <row r="11" spans="1:11" x14ac:dyDescent="0.2">
      <c r="A11" s="1" t="s">
        <v>13</v>
      </c>
      <c r="B11" s="1" t="s">
        <v>3</v>
      </c>
      <c r="C11" s="1" t="s">
        <v>55</v>
      </c>
      <c r="D11" s="4">
        <v>9.8000000000000007</v>
      </c>
      <c r="E11" s="4">
        <v>215</v>
      </c>
      <c r="F11" s="4">
        <v>40</v>
      </c>
      <c r="G11" s="4">
        <f t="shared" si="0"/>
        <v>8.6</v>
      </c>
      <c r="H11" s="19">
        <v>65.471746400000001</v>
      </c>
      <c r="I11" s="18">
        <v>61201429</v>
      </c>
    </row>
    <row r="12" spans="1:11" x14ac:dyDescent="0.2">
      <c r="A12" s="1" t="s">
        <v>4</v>
      </c>
      <c r="B12" s="1" t="s">
        <v>5</v>
      </c>
      <c r="C12" s="1" t="s">
        <v>54</v>
      </c>
      <c r="D12" s="4">
        <v>7.6</v>
      </c>
      <c r="E12" s="4">
        <v>214</v>
      </c>
      <c r="F12" s="4">
        <v>40</v>
      </c>
      <c r="G12" s="4">
        <f t="shared" si="0"/>
        <v>8.56</v>
      </c>
      <c r="H12" s="19">
        <v>71.706065140000007</v>
      </c>
      <c r="I12" s="18">
        <v>61536863</v>
      </c>
    </row>
    <row r="13" spans="1:11" x14ac:dyDescent="0.2">
      <c r="A13" s="1" t="s">
        <v>48</v>
      </c>
      <c r="B13" s="1" t="s">
        <v>5</v>
      </c>
      <c r="C13" s="1" t="s">
        <v>55</v>
      </c>
      <c r="D13" s="4">
        <v>9.6</v>
      </c>
      <c r="E13" s="4">
        <v>161</v>
      </c>
      <c r="F13" s="4">
        <v>40</v>
      </c>
      <c r="G13" s="4">
        <f t="shared" si="0"/>
        <v>6.44</v>
      </c>
      <c r="H13" s="19">
        <v>69.710055690000004</v>
      </c>
      <c r="I13" s="18">
        <v>65490223</v>
      </c>
    </row>
    <row r="14" spans="1:11" x14ac:dyDescent="0.2">
      <c r="A14" s="1" t="s">
        <v>14</v>
      </c>
      <c r="B14" s="1" t="s">
        <v>15</v>
      </c>
      <c r="C14" s="1" t="s">
        <v>54</v>
      </c>
      <c r="D14" s="4">
        <v>7.1</v>
      </c>
      <c r="E14" s="4">
        <v>253</v>
      </c>
      <c r="F14" s="4">
        <v>40</v>
      </c>
      <c r="G14" s="4">
        <f t="shared" si="0"/>
        <v>10.119999999999999</v>
      </c>
      <c r="H14" s="19">
        <v>68.787899879999998</v>
      </c>
      <c r="I14" s="18">
        <v>82783054</v>
      </c>
    </row>
    <row r="15" spans="1:11" x14ac:dyDescent="0.2">
      <c r="A15" s="1" t="s">
        <v>37</v>
      </c>
      <c r="B15" s="1" t="s">
        <v>15</v>
      </c>
      <c r="C15" s="1" t="s">
        <v>55</v>
      </c>
      <c r="D15" s="4">
        <v>8.1</v>
      </c>
      <c r="E15" s="4">
        <v>39.200000000000003</v>
      </c>
      <c r="F15" s="4">
        <v>40</v>
      </c>
      <c r="G15" s="4">
        <f t="shared" si="0"/>
        <v>1.5680000000000001</v>
      </c>
      <c r="H15" s="19">
        <v>65.888688560000006</v>
      </c>
      <c r="I15" s="18">
        <v>61309880</v>
      </c>
    </row>
    <row r="16" spans="1:11" x14ac:dyDescent="0.2">
      <c r="A16" s="1" t="s">
        <v>16</v>
      </c>
      <c r="B16" s="1" t="s">
        <v>17</v>
      </c>
      <c r="C16" s="1" t="s">
        <v>54</v>
      </c>
      <c r="D16" s="4">
        <v>7.2</v>
      </c>
      <c r="E16" s="4">
        <v>168</v>
      </c>
      <c r="F16" s="4">
        <v>40</v>
      </c>
      <c r="G16" s="4">
        <f t="shared" si="0"/>
        <v>6.72</v>
      </c>
      <c r="H16" s="19">
        <v>72.047847759999996</v>
      </c>
      <c r="I16" s="18">
        <v>67701472</v>
      </c>
    </row>
    <row r="17" spans="1:9" x14ac:dyDescent="0.2">
      <c r="A17" s="1" t="s">
        <v>38</v>
      </c>
      <c r="B17" s="1" t="s">
        <v>17</v>
      </c>
      <c r="C17" s="1" t="s">
        <v>55</v>
      </c>
      <c r="D17" s="4">
        <v>9.3000000000000007</v>
      </c>
      <c r="E17" s="4">
        <v>48.1</v>
      </c>
      <c r="F17" s="4">
        <v>40</v>
      </c>
      <c r="G17" s="4">
        <f t="shared" si="0"/>
        <v>1.9239999999999999</v>
      </c>
      <c r="H17" s="19">
        <v>68.940832760000006</v>
      </c>
      <c r="I17" s="18">
        <v>60618434</v>
      </c>
    </row>
    <row r="18" spans="1:9" x14ac:dyDescent="0.2">
      <c r="A18" s="1" t="s">
        <v>18</v>
      </c>
      <c r="B18" s="1" t="s">
        <v>19</v>
      </c>
      <c r="C18" s="1" t="s">
        <v>54</v>
      </c>
      <c r="D18" s="4">
        <v>6.4</v>
      </c>
      <c r="E18" s="4">
        <v>132</v>
      </c>
      <c r="F18" s="4">
        <v>40</v>
      </c>
      <c r="G18" s="4">
        <f t="shared" si="0"/>
        <v>5.28</v>
      </c>
      <c r="H18" s="19">
        <v>69.054237830000005</v>
      </c>
      <c r="I18" s="18">
        <v>65368905</v>
      </c>
    </row>
    <row r="19" spans="1:9" x14ac:dyDescent="0.2">
      <c r="A19" s="1" t="s">
        <v>39</v>
      </c>
      <c r="B19" s="1" t="s">
        <v>19</v>
      </c>
      <c r="C19" s="1" t="s">
        <v>55</v>
      </c>
      <c r="D19" s="4"/>
      <c r="E19" s="4">
        <v>6.2</v>
      </c>
      <c r="F19" s="4">
        <v>40</v>
      </c>
      <c r="G19" s="4">
        <f t="shared" si="0"/>
        <v>0.248</v>
      </c>
      <c r="H19" s="19" t="s">
        <v>233</v>
      </c>
      <c r="I19" s="18" t="s">
        <v>233</v>
      </c>
    </row>
    <row r="20" spans="1:9" x14ac:dyDescent="0.2">
      <c r="A20" s="1" t="s">
        <v>26</v>
      </c>
      <c r="B20" s="1" t="s">
        <v>27</v>
      </c>
      <c r="C20" s="1" t="s">
        <v>54</v>
      </c>
      <c r="D20" s="4">
        <v>7.1</v>
      </c>
      <c r="E20" s="4">
        <v>165</v>
      </c>
      <c r="F20" s="4">
        <v>40</v>
      </c>
      <c r="G20" s="4">
        <f t="shared" si="0"/>
        <v>6.6</v>
      </c>
      <c r="H20" s="19">
        <v>69.552828520000006</v>
      </c>
      <c r="I20" s="18">
        <v>61465556</v>
      </c>
    </row>
    <row r="21" spans="1:9" x14ac:dyDescent="0.2">
      <c r="A21" s="1" t="s">
        <v>43</v>
      </c>
      <c r="B21" s="1" t="s">
        <v>27</v>
      </c>
      <c r="C21" s="1" t="s">
        <v>55</v>
      </c>
      <c r="D21" s="4">
        <v>9.1</v>
      </c>
      <c r="E21" s="4">
        <v>120</v>
      </c>
      <c r="F21" s="4">
        <v>40</v>
      </c>
      <c r="G21" s="4">
        <f t="shared" si="0"/>
        <v>4.8</v>
      </c>
      <c r="H21" s="19">
        <v>67.046888960000004</v>
      </c>
      <c r="I21" s="18">
        <v>67050775</v>
      </c>
    </row>
    <row r="22" spans="1:9" x14ac:dyDescent="0.2">
      <c r="A22" s="1" t="s">
        <v>39</v>
      </c>
      <c r="B22" s="1" t="s">
        <v>28</v>
      </c>
      <c r="C22" s="1" t="s">
        <v>54</v>
      </c>
      <c r="D22" s="4">
        <v>6.7</v>
      </c>
      <c r="E22" s="4">
        <v>214</v>
      </c>
      <c r="F22" s="4">
        <v>40</v>
      </c>
      <c r="G22" s="4">
        <f t="shared" si="0"/>
        <v>8.56</v>
      </c>
      <c r="H22" s="19" t="s">
        <v>233</v>
      </c>
      <c r="I22" s="18" t="s">
        <v>233</v>
      </c>
    </row>
    <row r="23" spans="1:9" x14ac:dyDescent="0.2">
      <c r="A23" s="1" t="s">
        <v>39</v>
      </c>
      <c r="B23" s="1" t="s">
        <v>28</v>
      </c>
      <c r="C23" s="1" t="s">
        <v>55</v>
      </c>
      <c r="D23" s="4">
        <v>8</v>
      </c>
      <c r="E23" s="4">
        <v>15.3</v>
      </c>
      <c r="F23" s="4">
        <v>40</v>
      </c>
      <c r="G23" s="4">
        <f t="shared" si="0"/>
        <v>0.61199999999999999</v>
      </c>
      <c r="H23" s="19" t="s">
        <v>233</v>
      </c>
      <c r="I23" s="18" t="s">
        <v>233</v>
      </c>
    </row>
    <row r="24" spans="1:9" x14ac:dyDescent="0.2">
      <c r="A24" s="1" t="s">
        <v>29</v>
      </c>
      <c r="B24" s="1" t="s">
        <v>30</v>
      </c>
      <c r="C24" s="1" t="s">
        <v>54</v>
      </c>
      <c r="D24" s="4">
        <v>6.9</v>
      </c>
      <c r="E24" s="4">
        <v>200</v>
      </c>
      <c r="F24" s="4">
        <v>40</v>
      </c>
      <c r="G24" s="4">
        <f t="shared" si="0"/>
        <v>8</v>
      </c>
      <c r="H24" s="19">
        <v>68.125690280000001</v>
      </c>
      <c r="I24" s="18">
        <v>58660593</v>
      </c>
    </row>
    <row r="25" spans="1:9" x14ac:dyDescent="0.2">
      <c r="A25" s="1" t="s">
        <v>44</v>
      </c>
      <c r="B25" s="1" t="s">
        <v>30</v>
      </c>
      <c r="C25" s="1" t="s">
        <v>55</v>
      </c>
      <c r="D25" s="4">
        <v>7.8</v>
      </c>
      <c r="E25" s="4">
        <v>23.1</v>
      </c>
      <c r="F25" s="4">
        <v>40</v>
      </c>
      <c r="G25" s="4">
        <f t="shared" si="0"/>
        <v>0.92400000000000004</v>
      </c>
      <c r="H25" s="19">
        <v>62.516028919999997</v>
      </c>
      <c r="I25" s="18">
        <v>73484675</v>
      </c>
    </row>
    <row r="26" spans="1:9" x14ac:dyDescent="0.2">
      <c r="A26" s="1" t="s">
        <v>62</v>
      </c>
      <c r="B26" s="1" t="s">
        <v>74</v>
      </c>
      <c r="C26" s="1" t="s">
        <v>54</v>
      </c>
      <c r="D26" s="4">
        <v>8.1999999999999993</v>
      </c>
      <c r="E26" s="18">
        <v>185</v>
      </c>
      <c r="F26" s="4">
        <v>30</v>
      </c>
      <c r="G26" s="4">
        <f t="shared" si="0"/>
        <v>5.55</v>
      </c>
      <c r="H26" s="19">
        <v>78.59800568</v>
      </c>
      <c r="I26" s="18">
        <v>217802998</v>
      </c>
    </row>
    <row r="27" spans="1:9" x14ac:dyDescent="0.2">
      <c r="A27" s="1" t="s">
        <v>68</v>
      </c>
      <c r="B27" s="1" t="s">
        <v>74</v>
      </c>
      <c r="C27" s="1" t="s">
        <v>55</v>
      </c>
      <c r="D27" s="20">
        <v>9.3000000000000007</v>
      </c>
      <c r="E27" s="18">
        <v>105</v>
      </c>
      <c r="F27" s="4">
        <v>30</v>
      </c>
      <c r="G27" s="4">
        <f t="shared" si="0"/>
        <v>3.15</v>
      </c>
      <c r="H27" s="19">
        <v>51.42925958</v>
      </c>
      <c r="I27" s="18">
        <v>149582110</v>
      </c>
    </row>
    <row r="28" spans="1:9" x14ac:dyDescent="0.2">
      <c r="A28" s="1" t="s">
        <v>63</v>
      </c>
      <c r="B28" s="1" t="s">
        <v>75</v>
      </c>
      <c r="C28" s="1" t="s">
        <v>54</v>
      </c>
      <c r="D28" s="20">
        <v>7.8</v>
      </c>
      <c r="E28" s="18">
        <v>248</v>
      </c>
      <c r="F28" s="4">
        <v>30</v>
      </c>
      <c r="G28" s="4">
        <f t="shared" si="0"/>
        <v>7.44</v>
      </c>
      <c r="H28" s="19">
        <v>77.65362777</v>
      </c>
      <c r="I28" s="18">
        <v>243191814</v>
      </c>
    </row>
    <row r="29" spans="1:9" x14ac:dyDescent="0.2">
      <c r="A29" s="1" t="s">
        <v>69</v>
      </c>
      <c r="B29" s="1" t="s">
        <v>75</v>
      </c>
      <c r="C29" s="1" t="s">
        <v>55</v>
      </c>
      <c r="D29" s="20">
        <v>9.9</v>
      </c>
      <c r="E29" s="18">
        <v>229</v>
      </c>
      <c r="F29" s="4">
        <v>30</v>
      </c>
      <c r="G29" s="4">
        <f t="shared" si="0"/>
        <v>6.87</v>
      </c>
      <c r="H29" s="19">
        <v>75.036686329999995</v>
      </c>
      <c r="I29" s="18">
        <v>275020879</v>
      </c>
    </row>
    <row r="30" spans="1:9" x14ac:dyDescent="0.2">
      <c r="A30" s="1" t="s">
        <v>64</v>
      </c>
      <c r="B30" s="1" t="s">
        <v>76</v>
      </c>
      <c r="C30" s="1" t="s">
        <v>54</v>
      </c>
      <c r="D30" s="4">
        <v>7.8</v>
      </c>
      <c r="E30" s="18">
        <v>113</v>
      </c>
      <c r="F30" s="4">
        <v>30</v>
      </c>
      <c r="G30" s="4">
        <f t="shared" si="0"/>
        <v>3.39</v>
      </c>
      <c r="H30" s="19">
        <v>74.991222710000002</v>
      </c>
      <c r="I30" s="18">
        <v>217817129</v>
      </c>
    </row>
    <row r="31" spans="1:9" x14ac:dyDescent="0.2">
      <c r="A31" s="1" t="s">
        <v>70</v>
      </c>
      <c r="B31" s="1" t="s">
        <v>76</v>
      </c>
      <c r="C31" s="1" t="s">
        <v>55</v>
      </c>
      <c r="D31" s="20">
        <v>9.4</v>
      </c>
      <c r="E31" s="18">
        <v>129.69999999999999</v>
      </c>
      <c r="F31" s="4">
        <v>30</v>
      </c>
      <c r="G31" s="4">
        <f t="shared" si="0"/>
        <v>3.8909999999999996</v>
      </c>
      <c r="H31" s="19">
        <v>74.727512540000006</v>
      </c>
      <c r="I31" s="18">
        <v>248105113</v>
      </c>
    </row>
    <row r="32" spans="1:9" x14ac:dyDescent="0.2">
      <c r="A32" s="1" t="s">
        <v>6</v>
      </c>
      <c r="B32" s="1" t="s">
        <v>7</v>
      </c>
      <c r="C32" s="1" t="s">
        <v>54</v>
      </c>
      <c r="D32" s="4">
        <v>7.9</v>
      </c>
      <c r="E32" s="4">
        <v>226</v>
      </c>
      <c r="F32" s="4">
        <v>40</v>
      </c>
      <c r="G32" s="4">
        <f t="shared" si="0"/>
        <v>9.0399999999999991</v>
      </c>
      <c r="H32" s="19">
        <v>73.759858370000003</v>
      </c>
      <c r="I32" s="18">
        <v>55362243</v>
      </c>
    </row>
    <row r="33" spans="1:9" x14ac:dyDescent="0.2">
      <c r="A33" s="1" t="s">
        <v>49</v>
      </c>
      <c r="B33" s="1" t="s">
        <v>7</v>
      </c>
      <c r="C33" s="1" t="s">
        <v>55</v>
      </c>
      <c r="D33" s="4">
        <v>9.3000000000000007</v>
      </c>
      <c r="E33" s="4">
        <v>131</v>
      </c>
      <c r="F33" s="4">
        <v>40</v>
      </c>
      <c r="G33" s="4">
        <f t="shared" si="0"/>
        <v>5.24</v>
      </c>
      <c r="H33" s="19">
        <v>67.664182960000005</v>
      </c>
      <c r="I33" s="18">
        <v>62961008</v>
      </c>
    </row>
    <row r="34" spans="1:9" x14ac:dyDescent="0.2">
      <c r="A34" s="1" t="s">
        <v>8</v>
      </c>
      <c r="B34" s="1" t="s">
        <v>9</v>
      </c>
      <c r="C34" s="1" t="s">
        <v>54</v>
      </c>
      <c r="D34" s="4">
        <v>7.7</v>
      </c>
      <c r="E34" s="4">
        <v>182</v>
      </c>
      <c r="F34" s="4">
        <v>40</v>
      </c>
      <c r="G34" s="4">
        <f t="shared" si="0"/>
        <v>7.28</v>
      </c>
      <c r="H34" s="19">
        <v>74.845922889999997</v>
      </c>
      <c r="I34" s="18">
        <v>58384000</v>
      </c>
    </row>
    <row r="35" spans="1:9" x14ac:dyDescent="0.2">
      <c r="A35" s="1" t="s">
        <v>50</v>
      </c>
      <c r="B35" s="1" t="s">
        <v>9</v>
      </c>
      <c r="C35" s="1" t="s">
        <v>55</v>
      </c>
      <c r="D35" s="4">
        <v>9.3000000000000007</v>
      </c>
      <c r="E35" s="4">
        <v>282</v>
      </c>
      <c r="F35" s="4">
        <v>40</v>
      </c>
      <c r="G35" s="4">
        <f t="shared" si="0"/>
        <v>11.28</v>
      </c>
      <c r="H35" s="19">
        <v>68.750689559999998</v>
      </c>
      <c r="I35" s="18">
        <v>81232193</v>
      </c>
    </row>
    <row r="36" spans="1:9" x14ac:dyDescent="0.2">
      <c r="A36" s="1" t="s">
        <v>10</v>
      </c>
      <c r="B36" s="1" t="s">
        <v>11</v>
      </c>
      <c r="C36" s="1" t="s">
        <v>54</v>
      </c>
      <c r="D36" s="4">
        <v>7.5</v>
      </c>
      <c r="E36" s="4">
        <v>239</v>
      </c>
      <c r="F36" s="4">
        <v>40</v>
      </c>
      <c r="G36" s="4">
        <f t="shared" si="0"/>
        <v>9.56</v>
      </c>
      <c r="H36" s="19">
        <v>72.992176220000005</v>
      </c>
      <c r="I36" s="18">
        <v>58388587</v>
      </c>
    </row>
    <row r="37" spans="1:9" x14ac:dyDescent="0.2">
      <c r="A37" s="1" t="s">
        <v>51</v>
      </c>
      <c r="B37" s="1" t="s">
        <v>11</v>
      </c>
      <c r="C37" s="1" t="s">
        <v>55</v>
      </c>
      <c r="D37" s="4">
        <v>9.1</v>
      </c>
      <c r="E37" s="4">
        <v>72.599999999999994</v>
      </c>
      <c r="F37" s="4">
        <v>40</v>
      </c>
      <c r="G37" s="4">
        <f t="shared" si="0"/>
        <v>2.9039999999999999</v>
      </c>
      <c r="H37" s="19">
        <v>68.867236070000004</v>
      </c>
      <c r="I37" s="18">
        <v>70249146</v>
      </c>
    </row>
    <row r="38" spans="1:9" x14ac:dyDescent="0.2">
      <c r="A38" s="1" t="s">
        <v>20</v>
      </c>
      <c r="B38" s="1" t="s">
        <v>21</v>
      </c>
      <c r="C38" s="1" t="s">
        <v>54</v>
      </c>
      <c r="D38" s="4">
        <v>6.8</v>
      </c>
      <c r="E38" s="4">
        <v>257</v>
      </c>
      <c r="F38" s="4">
        <v>40</v>
      </c>
      <c r="G38" s="4">
        <f t="shared" si="0"/>
        <v>10.28</v>
      </c>
      <c r="H38" s="19">
        <v>72.902372209999996</v>
      </c>
      <c r="I38" s="18">
        <v>69135772</v>
      </c>
    </row>
    <row r="39" spans="1:9" x14ac:dyDescent="0.2">
      <c r="A39" s="1" t="s">
        <v>40</v>
      </c>
      <c r="B39" s="1" t="s">
        <v>21</v>
      </c>
      <c r="C39" s="1" t="s">
        <v>55</v>
      </c>
      <c r="D39" s="4">
        <v>9.1</v>
      </c>
      <c r="E39" s="4">
        <v>182</v>
      </c>
      <c r="F39" s="4">
        <v>40</v>
      </c>
      <c r="G39" s="4">
        <f t="shared" si="0"/>
        <v>7.28</v>
      </c>
      <c r="H39" s="19">
        <v>67.686234760000005</v>
      </c>
      <c r="I39" s="18">
        <v>73564148</v>
      </c>
    </row>
    <row r="40" spans="1:9" x14ac:dyDescent="0.2">
      <c r="A40" s="1" t="s">
        <v>22</v>
      </c>
      <c r="B40" s="1" t="s">
        <v>23</v>
      </c>
      <c r="C40" s="1" t="s">
        <v>54</v>
      </c>
      <c r="D40" s="4">
        <v>7.5</v>
      </c>
      <c r="E40" s="4">
        <v>389</v>
      </c>
      <c r="F40" s="4">
        <v>40</v>
      </c>
      <c r="G40" s="4">
        <f t="shared" si="0"/>
        <v>15.56</v>
      </c>
      <c r="H40" s="19">
        <v>75.674539609999997</v>
      </c>
      <c r="I40" s="18">
        <v>83362671</v>
      </c>
    </row>
    <row r="41" spans="1:9" x14ac:dyDescent="0.2">
      <c r="A41" s="1" t="s">
        <v>41</v>
      </c>
      <c r="B41" s="1" t="s">
        <v>23</v>
      </c>
      <c r="C41" s="1" t="s">
        <v>55</v>
      </c>
      <c r="D41" s="4">
        <v>8.9</v>
      </c>
      <c r="E41" s="4">
        <v>62.6</v>
      </c>
      <c r="F41" s="4">
        <v>40</v>
      </c>
      <c r="G41" s="4">
        <f t="shared" si="0"/>
        <v>2.504</v>
      </c>
      <c r="H41" s="19">
        <v>63.983505809999997</v>
      </c>
      <c r="I41" s="18">
        <v>66266031</v>
      </c>
    </row>
    <row r="42" spans="1:9" x14ac:dyDescent="0.2">
      <c r="A42" s="1" t="s">
        <v>24</v>
      </c>
      <c r="B42" s="1" t="s">
        <v>25</v>
      </c>
      <c r="C42" s="1" t="s">
        <v>54</v>
      </c>
      <c r="D42" s="4">
        <v>6.8</v>
      </c>
      <c r="E42" s="4">
        <v>236</v>
      </c>
      <c r="F42" s="4">
        <v>40</v>
      </c>
      <c r="G42" s="4">
        <f t="shared" si="0"/>
        <v>9.44</v>
      </c>
      <c r="H42" s="19">
        <v>71.25831015</v>
      </c>
      <c r="I42" s="18">
        <v>66457910</v>
      </c>
    </row>
    <row r="43" spans="1:9" x14ac:dyDescent="0.2">
      <c r="A43" s="1" t="s">
        <v>42</v>
      </c>
      <c r="B43" s="1" t="s">
        <v>25</v>
      </c>
      <c r="C43" s="1" t="s">
        <v>55</v>
      </c>
      <c r="D43" s="4">
        <v>8.8000000000000007</v>
      </c>
      <c r="E43" s="4">
        <v>162</v>
      </c>
      <c r="F43" s="4">
        <v>40</v>
      </c>
      <c r="G43" s="4">
        <f t="shared" si="0"/>
        <v>6.48</v>
      </c>
      <c r="H43" s="19">
        <v>66.590384080000007</v>
      </c>
      <c r="I43" s="18">
        <v>71709976</v>
      </c>
    </row>
    <row r="44" spans="1:9" x14ac:dyDescent="0.2">
      <c r="A44" s="1" t="s">
        <v>31</v>
      </c>
      <c r="B44" s="1" t="s">
        <v>32</v>
      </c>
      <c r="C44" s="1" t="s">
        <v>54</v>
      </c>
      <c r="D44" s="4">
        <v>6.8</v>
      </c>
      <c r="E44" s="4">
        <v>230</v>
      </c>
      <c r="F44" s="4">
        <v>40</v>
      </c>
      <c r="G44" s="4">
        <f t="shared" si="0"/>
        <v>9.1999999999999993</v>
      </c>
      <c r="H44" s="19">
        <v>69.915623620000005</v>
      </c>
      <c r="I44" s="18">
        <v>59695241</v>
      </c>
    </row>
    <row r="45" spans="1:9" x14ac:dyDescent="0.2">
      <c r="A45" s="1" t="s">
        <v>45</v>
      </c>
      <c r="B45" s="1" t="s">
        <v>32</v>
      </c>
      <c r="C45" s="1" t="s">
        <v>55</v>
      </c>
      <c r="D45" s="4">
        <v>7.9</v>
      </c>
      <c r="E45" s="4">
        <v>23.9</v>
      </c>
      <c r="F45" s="4">
        <v>40</v>
      </c>
      <c r="G45" s="4">
        <f t="shared" si="0"/>
        <v>0.95599999999999996</v>
      </c>
      <c r="H45" s="19">
        <v>62.134423779999999</v>
      </c>
      <c r="I45" s="18">
        <v>61723755</v>
      </c>
    </row>
    <row r="46" spans="1:9" x14ac:dyDescent="0.2">
      <c r="A46" s="1" t="s">
        <v>33</v>
      </c>
      <c r="B46" s="1" t="s">
        <v>34</v>
      </c>
      <c r="C46" s="1" t="s">
        <v>54</v>
      </c>
      <c r="D46" s="4">
        <v>7.7</v>
      </c>
      <c r="E46" s="4">
        <v>382</v>
      </c>
      <c r="F46" s="4">
        <v>40</v>
      </c>
      <c r="G46" s="4">
        <f t="shared" si="0"/>
        <v>15.28</v>
      </c>
      <c r="H46" s="19">
        <v>71.847105130000003</v>
      </c>
      <c r="I46" s="18">
        <v>77294197</v>
      </c>
    </row>
    <row r="47" spans="1:9" x14ac:dyDescent="0.2">
      <c r="A47" s="1" t="s">
        <v>46</v>
      </c>
      <c r="B47" s="1" t="s">
        <v>34</v>
      </c>
      <c r="C47" s="1" t="s">
        <v>55</v>
      </c>
      <c r="D47" s="4">
        <v>8.6</v>
      </c>
      <c r="E47" s="4">
        <v>70.599999999999994</v>
      </c>
      <c r="F47" s="4">
        <v>40</v>
      </c>
      <c r="G47" s="4">
        <f t="shared" si="0"/>
        <v>2.8239999999999998</v>
      </c>
      <c r="H47" s="19">
        <v>68.998779450000001</v>
      </c>
      <c r="I47" s="18">
        <v>63916802</v>
      </c>
    </row>
    <row r="48" spans="1:9" x14ac:dyDescent="0.2">
      <c r="A48" s="1" t="s">
        <v>35</v>
      </c>
      <c r="B48" s="1" t="s">
        <v>36</v>
      </c>
      <c r="C48" s="1" t="s">
        <v>54</v>
      </c>
      <c r="D48" s="4">
        <v>7.2</v>
      </c>
      <c r="E48" s="4">
        <v>307</v>
      </c>
      <c r="F48" s="4">
        <v>40</v>
      </c>
      <c r="G48" s="4">
        <f t="shared" si="0"/>
        <v>12.28</v>
      </c>
      <c r="H48" s="19">
        <v>68.990662670000006</v>
      </c>
      <c r="I48" s="18">
        <v>60271057</v>
      </c>
    </row>
    <row r="49" spans="1:9" x14ac:dyDescent="0.2">
      <c r="A49" s="1" t="s">
        <v>47</v>
      </c>
      <c r="B49" s="1" t="s">
        <v>36</v>
      </c>
      <c r="C49" s="1" t="s">
        <v>55</v>
      </c>
      <c r="D49" s="4">
        <v>8.1</v>
      </c>
      <c r="E49" s="4">
        <v>63.8</v>
      </c>
      <c r="F49" s="4">
        <v>40</v>
      </c>
      <c r="G49" s="4">
        <f t="shared" si="0"/>
        <v>2.552</v>
      </c>
      <c r="H49" s="19">
        <v>65.379605280000007</v>
      </c>
      <c r="I49" s="18">
        <v>65432483</v>
      </c>
    </row>
    <row r="50" spans="1:9" x14ac:dyDescent="0.2">
      <c r="H50" s="5"/>
      <c r="I50" s="5"/>
    </row>
    <row r="51" spans="1:9" x14ac:dyDescent="0.2">
      <c r="H51" s="5"/>
      <c r="I51" s="5"/>
    </row>
    <row r="52" spans="1:9" x14ac:dyDescent="0.2">
      <c r="H52" s="5"/>
      <c r="I52" s="5"/>
    </row>
    <row r="53" spans="1:9" x14ac:dyDescent="0.2">
      <c r="H53" s="5"/>
      <c r="I53" s="5"/>
    </row>
  </sheetData>
  <sortState xmlns:xlrd2="http://schemas.microsoft.com/office/spreadsheetml/2017/richdata2" ref="A2:H49">
    <sortCondition ref="B2:B49"/>
  </sortState>
  <dataConsolidate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0A592-D6F6-864C-B5A2-D2BD1502CCAE}">
  <dimension ref="A1:O25"/>
  <sheetViews>
    <sheetView topLeftCell="K1" zoomScale="113" zoomScaleNormal="133" workbookViewId="0">
      <selection activeCell="F23" sqref="F23"/>
    </sheetView>
  </sheetViews>
  <sheetFormatPr baseColWidth="10" defaultRowHeight="16" x14ac:dyDescent="0.2"/>
  <cols>
    <col min="1" max="1" width="12.83203125" style="1" customWidth="1"/>
    <col min="2" max="2" width="11.6640625" style="1" customWidth="1"/>
    <col min="3" max="3" width="38.1640625" style="1" customWidth="1"/>
    <col min="4" max="4" width="29.6640625" style="1" customWidth="1"/>
    <col min="5" max="5" width="32.1640625" style="1" customWidth="1"/>
    <col min="6" max="6" width="14.5" style="1" customWidth="1"/>
    <col min="7" max="8" width="13.33203125" style="1" bestFit="1" customWidth="1"/>
    <col min="9" max="16384" width="10.83203125" style="1"/>
  </cols>
  <sheetData>
    <row r="1" spans="1:15" ht="17" thickBot="1" x14ac:dyDescent="0.25">
      <c r="A1" s="27" t="s">
        <v>86</v>
      </c>
      <c r="B1" s="28" t="s">
        <v>260</v>
      </c>
      <c r="C1" s="28" t="s">
        <v>309</v>
      </c>
      <c r="D1" s="28" t="s">
        <v>353</v>
      </c>
      <c r="E1" s="28" t="s">
        <v>352</v>
      </c>
      <c r="F1" s="28" t="s">
        <v>333</v>
      </c>
      <c r="G1" s="28" t="s">
        <v>311</v>
      </c>
      <c r="H1" s="28" t="s">
        <v>312</v>
      </c>
      <c r="I1" s="29" t="s">
        <v>310</v>
      </c>
    </row>
    <row r="2" spans="1:15" x14ac:dyDescent="0.2">
      <c r="A2" s="1" t="s">
        <v>261</v>
      </c>
      <c r="B2" s="1" t="s">
        <v>348</v>
      </c>
      <c r="C2" s="1" t="s">
        <v>334</v>
      </c>
      <c r="D2" s="1" t="s">
        <v>262</v>
      </c>
      <c r="E2" s="1" t="s">
        <v>332</v>
      </c>
      <c r="F2" s="22">
        <v>0.95097686431657202</v>
      </c>
      <c r="G2" s="22">
        <v>1.8394301722047299</v>
      </c>
      <c r="H2" s="22">
        <v>1.6584312316465399</v>
      </c>
      <c r="I2" s="22">
        <v>1.05</v>
      </c>
    </row>
    <row r="3" spans="1:15" x14ac:dyDescent="0.2">
      <c r="A3" s="1" t="s">
        <v>263</v>
      </c>
      <c r="B3" s="1" t="s">
        <v>264</v>
      </c>
      <c r="C3" s="1" t="s">
        <v>335</v>
      </c>
      <c r="D3" s="1" t="s">
        <v>83</v>
      </c>
      <c r="E3" s="1" t="s">
        <v>83</v>
      </c>
      <c r="F3" s="22">
        <v>0</v>
      </c>
      <c r="G3" s="22">
        <v>0</v>
      </c>
      <c r="H3" s="22">
        <v>0</v>
      </c>
      <c r="I3" s="22" t="s">
        <v>83</v>
      </c>
    </row>
    <row r="4" spans="1:15" x14ac:dyDescent="0.2">
      <c r="A4" s="1" t="s">
        <v>265</v>
      </c>
      <c r="B4" s="1" t="s">
        <v>266</v>
      </c>
      <c r="C4" s="1" t="s">
        <v>344</v>
      </c>
      <c r="D4" s="1" t="s">
        <v>267</v>
      </c>
      <c r="E4" s="1" t="s">
        <v>313</v>
      </c>
      <c r="F4" s="22" t="s">
        <v>83</v>
      </c>
      <c r="G4" s="22" t="s">
        <v>83</v>
      </c>
      <c r="H4" s="22" t="s">
        <v>83</v>
      </c>
      <c r="I4" s="22">
        <v>0.57464788732394301</v>
      </c>
    </row>
    <row r="5" spans="1:15" x14ac:dyDescent="0.2">
      <c r="A5" s="1" t="s">
        <v>268</v>
      </c>
      <c r="B5" s="1" t="s">
        <v>350</v>
      </c>
      <c r="C5" s="1" t="s">
        <v>345</v>
      </c>
      <c r="D5" s="1" t="s">
        <v>269</v>
      </c>
      <c r="E5" s="1" t="s">
        <v>314</v>
      </c>
      <c r="F5" s="22">
        <v>0.53485010089709595</v>
      </c>
      <c r="G5" s="23">
        <v>0.84714029999999996</v>
      </c>
      <c r="H5" s="22">
        <v>0.33280321360329801</v>
      </c>
      <c r="I5" s="22">
        <v>0.140350877192982</v>
      </c>
      <c r="O5" s="6"/>
    </row>
    <row r="6" spans="1:15" x14ac:dyDescent="0.2">
      <c r="A6" s="1" t="s">
        <v>268</v>
      </c>
      <c r="B6" s="1" t="s">
        <v>351</v>
      </c>
      <c r="C6" s="1" t="s">
        <v>345</v>
      </c>
      <c r="D6" s="1" t="s">
        <v>270</v>
      </c>
      <c r="E6" s="1" t="s">
        <v>315</v>
      </c>
      <c r="F6" s="22">
        <v>0.66255710125266098</v>
      </c>
      <c r="G6" s="23">
        <v>0.99140890000000004</v>
      </c>
      <c r="H6" s="22">
        <v>1.1850870054927001</v>
      </c>
      <c r="I6" s="22">
        <v>0</v>
      </c>
      <c r="O6" s="6"/>
    </row>
    <row r="7" spans="1:15" x14ac:dyDescent="0.2">
      <c r="A7" s="1" t="s">
        <v>271</v>
      </c>
      <c r="B7" s="1" t="s">
        <v>272</v>
      </c>
      <c r="C7" s="1" t="s">
        <v>274</v>
      </c>
      <c r="D7" s="1" t="s">
        <v>273</v>
      </c>
      <c r="E7" s="1" t="s">
        <v>316</v>
      </c>
      <c r="F7" s="22">
        <v>5.8499687365726097E-2</v>
      </c>
      <c r="G7" s="23">
        <v>0.14220859999999999</v>
      </c>
      <c r="H7" s="22">
        <v>-0.17397678566969299</v>
      </c>
      <c r="I7" s="22">
        <v>0.3125</v>
      </c>
      <c r="O7" s="6"/>
    </row>
    <row r="8" spans="1:15" x14ac:dyDescent="0.2">
      <c r="A8" s="1" t="s">
        <v>275</v>
      </c>
      <c r="B8" s="1" t="s">
        <v>276</v>
      </c>
      <c r="C8" s="1" t="s">
        <v>336</v>
      </c>
      <c r="D8" s="1" t="s">
        <v>277</v>
      </c>
      <c r="E8" s="1" t="s">
        <v>317</v>
      </c>
      <c r="F8" s="22">
        <v>1.0341392203678801</v>
      </c>
      <c r="G8" s="23">
        <v>1.0444532</v>
      </c>
      <c r="H8" s="22">
        <v>1.5896993872063301</v>
      </c>
      <c r="I8" s="22">
        <v>0.358333333333333</v>
      </c>
      <c r="O8" s="6"/>
    </row>
    <row r="9" spans="1:15" x14ac:dyDescent="0.2">
      <c r="A9" s="1" t="s">
        <v>278</v>
      </c>
      <c r="B9" s="1" t="s">
        <v>349</v>
      </c>
      <c r="C9" s="1" t="s">
        <v>337</v>
      </c>
      <c r="D9" s="1" t="s">
        <v>279</v>
      </c>
      <c r="E9" s="1" t="s">
        <v>318</v>
      </c>
      <c r="F9" s="22">
        <v>0.198607970209014</v>
      </c>
      <c r="G9" s="23">
        <v>0.70220859999999996</v>
      </c>
      <c r="H9" s="22">
        <v>0.24899681301684801</v>
      </c>
      <c r="I9" s="22">
        <v>0.461928934010152</v>
      </c>
      <c r="O9" s="6"/>
    </row>
    <row r="10" spans="1:15" x14ac:dyDescent="0.2">
      <c r="A10" s="1" t="s">
        <v>280</v>
      </c>
      <c r="B10" s="1" t="s">
        <v>281</v>
      </c>
      <c r="C10" s="1" t="s">
        <v>346</v>
      </c>
      <c r="D10" s="1" t="s">
        <v>282</v>
      </c>
      <c r="E10" s="1" t="s">
        <v>319</v>
      </c>
      <c r="F10" s="22">
        <v>-0.361196615537692</v>
      </c>
      <c r="G10" s="22">
        <v>6.8201178033924198E-2</v>
      </c>
      <c r="H10" s="22">
        <v>0.24423654993254201</v>
      </c>
      <c r="I10" s="22">
        <v>0.29239766081871299</v>
      </c>
    </row>
    <row r="11" spans="1:15" x14ac:dyDescent="0.2">
      <c r="A11" s="1" t="s">
        <v>283</v>
      </c>
      <c r="B11" s="1" t="s">
        <v>284</v>
      </c>
      <c r="C11" s="1" t="s">
        <v>347</v>
      </c>
      <c r="D11" s="1" t="s">
        <v>285</v>
      </c>
      <c r="E11" s="1" t="s">
        <v>320</v>
      </c>
      <c r="F11" s="22">
        <v>-0.224425923052085</v>
      </c>
      <c r="G11" s="22">
        <v>0.27989586243301301</v>
      </c>
      <c r="H11" s="22">
        <v>0.59154603778956505</v>
      </c>
      <c r="I11" s="22">
        <v>1.2553191489361699</v>
      </c>
    </row>
    <row r="12" spans="1:15" x14ac:dyDescent="0.2">
      <c r="A12" s="1" t="s">
        <v>286</v>
      </c>
      <c r="B12" s="1" t="s">
        <v>287</v>
      </c>
      <c r="C12" s="1" t="s">
        <v>338</v>
      </c>
      <c r="D12" s="1" t="s">
        <v>288</v>
      </c>
      <c r="E12" s="1" t="s">
        <v>321</v>
      </c>
      <c r="F12" s="22">
        <v>0.16693926418635299</v>
      </c>
      <c r="G12" s="22">
        <v>0.208854383697086</v>
      </c>
      <c r="H12" s="22">
        <v>0.60908924342702198</v>
      </c>
      <c r="I12" s="22">
        <v>0.35465116279069703</v>
      </c>
    </row>
    <row r="13" spans="1:15" x14ac:dyDescent="0.2">
      <c r="A13" s="1" t="s">
        <v>289</v>
      </c>
      <c r="B13" s="1" t="s">
        <v>290</v>
      </c>
      <c r="C13" s="1" t="s">
        <v>339</v>
      </c>
      <c r="D13" s="1" t="s">
        <v>291</v>
      </c>
      <c r="E13" s="1" t="s">
        <v>322</v>
      </c>
      <c r="F13" s="22">
        <v>-4.3831481068823598E-2</v>
      </c>
      <c r="G13" s="22">
        <v>-0.20430613543389001</v>
      </c>
      <c r="H13" s="22">
        <v>1.1105067341794801</v>
      </c>
      <c r="I13" s="22">
        <v>0.489361702127659</v>
      </c>
    </row>
    <row r="14" spans="1:15" x14ac:dyDescent="0.2">
      <c r="A14" s="1" t="s">
        <v>292</v>
      </c>
      <c r="B14" s="1" t="s">
        <v>293</v>
      </c>
      <c r="C14" s="1" t="s">
        <v>340</v>
      </c>
      <c r="D14" s="1" t="s">
        <v>294</v>
      </c>
      <c r="E14" s="1" t="s">
        <v>323</v>
      </c>
      <c r="F14" s="22">
        <v>-1.24667349860814</v>
      </c>
      <c r="G14" s="22">
        <v>-1.48906347462384</v>
      </c>
      <c r="H14" s="22">
        <v>-1.18696870763163</v>
      </c>
      <c r="I14" s="22">
        <v>0.88333333333333297</v>
      </c>
    </row>
    <row r="15" spans="1:15" x14ac:dyDescent="0.2">
      <c r="A15" s="1" t="s">
        <v>292</v>
      </c>
      <c r="B15" s="1" t="s">
        <v>295</v>
      </c>
      <c r="C15" s="1" t="s">
        <v>340</v>
      </c>
      <c r="D15" s="1" t="s">
        <v>296</v>
      </c>
      <c r="E15" s="1" t="s">
        <v>324</v>
      </c>
      <c r="F15" s="22">
        <v>-1.1689136859981001E-2</v>
      </c>
      <c r="G15" s="22">
        <v>0.40792469969918499</v>
      </c>
      <c r="H15" s="22">
        <v>0.68142863866831105</v>
      </c>
      <c r="I15" s="22">
        <v>1.22</v>
      </c>
    </row>
    <row r="16" spans="1:15" x14ac:dyDescent="0.2">
      <c r="A16" s="1" t="s">
        <v>297</v>
      </c>
      <c r="B16" s="1" t="s">
        <v>298</v>
      </c>
      <c r="C16" s="1" t="s">
        <v>341</v>
      </c>
      <c r="D16" s="6" t="s">
        <v>299</v>
      </c>
      <c r="E16" s="1" t="s">
        <v>325</v>
      </c>
      <c r="F16" s="22">
        <v>2.4531074980614398</v>
      </c>
      <c r="G16" s="22">
        <v>1.48995287089782</v>
      </c>
      <c r="H16" s="22">
        <v>1.48106721670316</v>
      </c>
      <c r="I16" s="22">
        <v>0.17808219178082099</v>
      </c>
    </row>
    <row r="17" spans="1:9" x14ac:dyDescent="0.2">
      <c r="A17" s="1" t="s">
        <v>297</v>
      </c>
      <c r="B17" s="1" t="s">
        <v>298</v>
      </c>
      <c r="C17" s="1" t="s">
        <v>341</v>
      </c>
      <c r="D17" s="1" t="s">
        <v>300</v>
      </c>
      <c r="E17" s="1" t="s">
        <v>326</v>
      </c>
      <c r="F17" s="22">
        <v>-0.43676195660884698</v>
      </c>
      <c r="G17" s="22">
        <v>0.57524105914768398</v>
      </c>
      <c r="H17" s="22">
        <v>-2.38365611007415</v>
      </c>
      <c r="I17" s="22">
        <v>0.82706766917293195</v>
      </c>
    </row>
    <row r="18" spans="1:9" x14ac:dyDescent="0.2">
      <c r="A18" s="1" t="s">
        <v>301</v>
      </c>
      <c r="B18" s="1" t="s">
        <v>298</v>
      </c>
      <c r="C18" s="1" t="s">
        <v>342</v>
      </c>
      <c r="D18" s="1" t="s">
        <v>302</v>
      </c>
      <c r="E18" s="1" t="s">
        <v>327</v>
      </c>
      <c r="F18" s="22">
        <v>-1.20839700737073</v>
      </c>
      <c r="G18" s="22">
        <v>-4.7618403590331502</v>
      </c>
      <c r="H18" s="22">
        <v>-2.1353614413620599</v>
      </c>
      <c r="I18" s="22">
        <v>0.183098591549295</v>
      </c>
    </row>
    <row r="19" spans="1:9" x14ac:dyDescent="0.2">
      <c r="A19" s="1" t="s">
        <v>301</v>
      </c>
      <c r="B19" s="1" t="s">
        <v>298</v>
      </c>
      <c r="C19" s="1" t="s">
        <v>341</v>
      </c>
      <c r="D19" s="1" t="s">
        <v>303</v>
      </c>
      <c r="E19" s="1" t="s">
        <v>328</v>
      </c>
      <c r="F19" s="22">
        <v>-0.90336724325359796</v>
      </c>
      <c r="G19" s="22">
        <v>-0.723202558951069</v>
      </c>
      <c r="H19" s="22">
        <v>0.47781118584150101</v>
      </c>
      <c r="I19" s="22">
        <v>0</v>
      </c>
    </row>
    <row r="20" spans="1:9" x14ac:dyDescent="0.2">
      <c r="A20" s="1" t="s">
        <v>301</v>
      </c>
      <c r="B20" s="1" t="s">
        <v>298</v>
      </c>
      <c r="C20" s="1" t="s">
        <v>341</v>
      </c>
      <c r="D20" s="1" t="s">
        <v>304</v>
      </c>
      <c r="E20" s="1" t="s">
        <v>329</v>
      </c>
      <c r="F20" s="22">
        <v>1.3537186720974701</v>
      </c>
      <c r="G20" s="22">
        <v>0.72243478739065603</v>
      </c>
      <c r="H20" s="22">
        <v>0.79035578853744703</v>
      </c>
      <c r="I20" s="22">
        <v>1.1617647058823499</v>
      </c>
    </row>
    <row r="21" spans="1:9" x14ac:dyDescent="0.2">
      <c r="A21" s="1" t="s">
        <v>305</v>
      </c>
      <c r="B21" s="1" t="s">
        <v>298</v>
      </c>
      <c r="C21" s="1" t="s">
        <v>343</v>
      </c>
      <c r="D21" s="1" t="s">
        <v>306</v>
      </c>
      <c r="E21" s="1" t="s">
        <v>330</v>
      </c>
      <c r="F21" s="22">
        <v>-1.87818983611997</v>
      </c>
      <c r="G21" s="22">
        <v>-3.5914163651189899</v>
      </c>
      <c r="H21" s="22">
        <v>-5.4805867620173903</v>
      </c>
      <c r="I21" s="22">
        <v>0.14285714285714199</v>
      </c>
    </row>
    <row r="22" spans="1:9" x14ac:dyDescent="0.2">
      <c r="A22" s="1" t="s">
        <v>307</v>
      </c>
      <c r="B22" s="1" t="s">
        <v>298</v>
      </c>
      <c r="C22" s="1" t="s">
        <v>341</v>
      </c>
      <c r="D22" s="1" t="s">
        <v>308</v>
      </c>
      <c r="E22" s="1" t="s">
        <v>331</v>
      </c>
      <c r="F22" s="22">
        <v>-3.13195900479294</v>
      </c>
      <c r="G22" s="22">
        <v>-0.81381522194322697</v>
      </c>
      <c r="H22" s="22">
        <v>0.13970696576483699</v>
      </c>
      <c r="I22" s="22">
        <v>0</v>
      </c>
    </row>
    <row r="24" spans="1:9" x14ac:dyDescent="0.2">
      <c r="A24" s="1" t="s">
        <v>384</v>
      </c>
    </row>
    <row r="25" spans="1:9" x14ac:dyDescent="0.2">
      <c r="A25" s="1" t="s">
        <v>383</v>
      </c>
    </row>
  </sheetData>
  <phoneticPr fontId="3" type="noConversion"/>
  <conditionalFormatting sqref="I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Table 1 Assemblies</vt:lpstr>
      <vt:lpstr>Supp Table 2 Orthofinder prot</vt:lpstr>
      <vt:lpstr>Supp Table 3 Zpac OG expansions</vt:lpstr>
      <vt:lpstr>Supp Table 4 Tank RNA quality</vt:lpstr>
      <vt:lpstr>Supp Table 5 Circadia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a Moore</dc:creator>
  <cp:lastModifiedBy>Moore, Malia</cp:lastModifiedBy>
  <dcterms:created xsi:type="dcterms:W3CDTF">2024-06-25T19:04:27Z</dcterms:created>
  <dcterms:modified xsi:type="dcterms:W3CDTF">2025-08-11T22:57:53Z</dcterms:modified>
</cp:coreProperties>
</file>